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21362/Dropbox/Mac (2)/Desktop/siRNA tip TEC/Communications Biology submission/Editorial revision/Tables/"/>
    </mc:Choice>
  </mc:AlternateContent>
  <xr:revisionPtr revIDLastSave="0" documentId="13_ncr:1_{63AB8FF9-ADFE-7A4A-9663-F1A51690F99D}" xr6:coauthVersionLast="47" xr6:coauthVersionMax="47" xr10:uidLastSave="{00000000-0000-0000-0000-000000000000}"/>
  <bookViews>
    <workbookView xWindow="0" yWindow="500" windowWidth="23080" windowHeight="16020" xr2:uid="{F416FCA8-1C01-8641-8C5B-7D664C0559AD}"/>
  </bookViews>
  <sheets>
    <sheet name="Fig 2a-f_qPCR" sheetId="1" r:id="rId1"/>
    <sheet name="Figure 2g-j_proliferation" sheetId="2" r:id="rId2"/>
    <sheet name="Figure 2k-o_migration" sheetId="3" r:id="rId3"/>
    <sheet name="Figure 3_sprouting assay" sheetId="4" r:id="rId4"/>
    <sheet name="Figure 4a-e_TipCell competition" sheetId="5" r:id="rId5"/>
    <sheet name="Figure 5a-d_qPCR" sheetId="6" r:id="rId6"/>
    <sheet name="Figure 5e-h_% of blood vessel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4" i="1" l="1"/>
  <c r="B46" i="1"/>
  <c r="B38" i="1"/>
  <c r="E55" i="1"/>
  <c r="D55" i="1"/>
  <c r="C55" i="1"/>
  <c r="B55" i="1"/>
  <c r="E54" i="1"/>
  <c r="D54" i="1"/>
  <c r="C54" i="1"/>
  <c r="E47" i="1"/>
  <c r="D47" i="1"/>
  <c r="C47" i="1"/>
  <c r="B47" i="1"/>
  <c r="E46" i="1"/>
  <c r="D46" i="1"/>
  <c r="C46" i="1"/>
  <c r="E39" i="1"/>
  <c r="D39" i="1"/>
  <c r="C39" i="1"/>
  <c r="B39" i="1"/>
  <c r="E38" i="1"/>
  <c r="D38" i="1"/>
  <c r="C38" i="1"/>
  <c r="C30" i="1"/>
  <c r="D30" i="1"/>
  <c r="E30" i="1"/>
  <c r="C31" i="1"/>
  <c r="D31" i="1"/>
  <c r="E31" i="1"/>
  <c r="B31" i="1"/>
  <c r="B30" i="1"/>
  <c r="B22" i="1"/>
  <c r="E23" i="1"/>
  <c r="D23" i="1"/>
  <c r="C23" i="1"/>
  <c r="B23" i="1"/>
  <c r="E22" i="1"/>
  <c r="D22" i="1"/>
  <c r="C22" i="1"/>
  <c r="B11" i="1"/>
  <c r="E12" i="1"/>
  <c r="E11" i="1"/>
  <c r="D12" i="1"/>
  <c r="C12" i="1"/>
  <c r="B12" i="1"/>
  <c r="D11" i="1"/>
  <c r="C11" i="1"/>
  <c r="D46" i="2"/>
  <c r="C46" i="2"/>
  <c r="B46" i="2"/>
  <c r="D45" i="2"/>
  <c r="C45" i="2"/>
  <c r="B45" i="2"/>
  <c r="D34" i="2"/>
  <c r="C34" i="2"/>
  <c r="B34" i="2"/>
  <c r="D33" i="2"/>
  <c r="C33" i="2"/>
  <c r="B33" i="2"/>
  <c r="D24" i="2"/>
  <c r="C24" i="2"/>
  <c r="B24" i="2"/>
  <c r="D23" i="2"/>
  <c r="C23" i="2"/>
  <c r="B23" i="2"/>
  <c r="C11" i="2"/>
  <c r="D11" i="2"/>
  <c r="C12" i="2"/>
  <c r="D12" i="2"/>
  <c r="B12" i="2"/>
  <c r="B11" i="2"/>
  <c r="D11" i="3"/>
  <c r="C11" i="3"/>
  <c r="B11" i="3"/>
  <c r="D10" i="3"/>
  <c r="C10" i="3"/>
  <c r="B10" i="3"/>
  <c r="B30" i="3"/>
  <c r="D41" i="3"/>
  <c r="C41" i="3"/>
  <c r="B41" i="3"/>
  <c r="D40" i="3"/>
  <c r="C40" i="3"/>
  <c r="B40" i="3"/>
  <c r="D31" i="3"/>
  <c r="C31" i="3"/>
  <c r="B31" i="3"/>
  <c r="D30" i="3"/>
  <c r="C30" i="3"/>
  <c r="B21" i="3"/>
  <c r="B20" i="3"/>
  <c r="D21" i="3"/>
  <c r="D20" i="3"/>
  <c r="C21" i="3"/>
  <c r="C20" i="3"/>
  <c r="W49" i="4"/>
  <c r="V49" i="4"/>
  <c r="U49" i="4"/>
  <c r="T49" i="4"/>
  <c r="S49" i="4"/>
  <c r="R49" i="4"/>
  <c r="W48" i="4"/>
  <c r="V48" i="4"/>
  <c r="U48" i="4"/>
  <c r="T48" i="4"/>
  <c r="S48" i="4"/>
  <c r="R48" i="4"/>
  <c r="O49" i="4"/>
  <c r="N49" i="4"/>
  <c r="M49" i="4"/>
  <c r="L49" i="4"/>
  <c r="K49" i="4"/>
  <c r="J49" i="4"/>
  <c r="O48" i="4"/>
  <c r="N48" i="4"/>
  <c r="M48" i="4"/>
  <c r="L48" i="4"/>
  <c r="K48" i="4"/>
  <c r="J48" i="4"/>
  <c r="B48" i="4"/>
  <c r="G49" i="4"/>
  <c r="F49" i="4"/>
  <c r="E49" i="4"/>
  <c r="D49" i="4"/>
  <c r="C49" i="4"/>
  <c r="B49" i="4"/>
  <c r="G48" i="4"/>
  <c r="F48" i="4"/>
  <c r="E48" i="4"/>
  <c r="D48" i="4"/>
  <c r="C48" i="4"/>
  <c r="W38" i="4"/>
  <c r="V38" i="4"/>
  <c r="U38" i="4"/>
  <c r="T38" i="4"/>
  <c r="S38" i="4"/>
  <c r="R38" i="4"/>
  <c r="W37" i="4"/>
  <c r="V37" i="4"/>
  <c r="U37" i="4"/>
  <c r="T37" i="4"/>
  <c r="S37" i="4"/>
  <c r="R37" i="4"/>
  <c r="O38" i="4"/>
  <c r="N38" i="4"/>
  <c r="M38" i="4"/>
  <c r="L38" i="4"/>
  <c r="K38" i="4"/>
  <c r="J38" i="4"/>
  <c r="O37" i="4"/>
  <c r="N37" i="4"/>
  <c r="M37" i="4"/>
  <c r="L37" i="4"/>
  <c r="K37" i="4"/>
  <c r="J37" i="4"/>
  <c r="C38" i="4"/>
  <c r="D38" i="4"/>
  <c r="E38" i="4"/>
  <c r="F38" i="4"/>
  <c r="G38" i="4"/>
  <c r="B38" i="4"/>
  <c r="C37" i="4"/>
  <c r="D37" i="4"/>
  <c r="E37" i="4"/>
  <c r="F37" i="4"/>
  <c r="G37" i="4"/>
  <c r="B37" i="4"/>
  <c r="B26" i="4"/>
  <c r="W27" i="4"/>
  <c r="V27" i="4"/>
  <c r="U27" i="4"/>
  <c r="T27" i="4"/>
  <c r="S27" i="4"/>
  <c r="R27" i="4"/>
  <c r="W26" i="4"/>
  <c r="V26" i="4"/>
  <c r="U26" i="4"/>
  <c r="T26" i="4"/>
  <c r="S26" i="4"/>
  <c r="R26" i="4"/>
  <c r="O27" i="4"/>
  <c r="N27" i="4"/>
  <c r="M27" i="4"/>
  <c r="L27" i="4"/>
  <c r="K27" i="4"/>
  <c r="J27" i="4"/>
  <c r="O26" i="4"/>
  <c r="N26" i="4"/>
  <c r="M26" i="4"/>
  <c r="L26" i="4"/>
  <c r="K26" i="4"/>
  <c r="J26" i="4"/>
  <c r="C27" i="4"/>
  <c r="D27" i="4"/>
  <c r="E27" i="4"/>
  <c r="F27" i="4"/>
  <c r="G27" i="4"/>
  <c r="B27" i="4"/>
  <c r="C26" i="4"/>
  <c r="D26" i="4"/>
  <c r="E26" i="4"/>
  <c r="F26" i="4"/>
  <c r="G26" i="4"/>
  <c r="W16" i="4"/>
  <c r="V16" i="4"/>
  <c r="U16" i="4"/>
  <c r="T16" i="4"/>
  <c r="S16" i="4"/>
  <c r="R16" i="4"/>
  <c r="W15" i="4"/>
  <c r="V15" i="4"/>
  <c r="U15" i="4"/>
  <c r="T15" i="4"/>
  <c r="S15" i="4"/>
  <c r="R15" i="4"/>
  <c r="O16" i="4"/>
  <c r="N16" i="4"/>
  <c r="M16" i="4"/>
  <c r="L16" i="4"/>
  <c r="K16" i="4"/>
  <c r="J16" i="4"/>
  <c r="O15" i="4"/>
  <c r="N15" i="4"/>
  <c r="M15" i="4"/>
  <c r="L15" i="4"/>
  <c r="K15" i="4"/>
  <c r="J15" i="4"/>
  <c r="C16" i="4"/>
  <c r="D16" i="4"/>
  <c r="E16" i="4"/>
  <c r="F16" i="4"/>
  <c r="G16" i="4"/>
  <c r="B16" i="4"/>
  <c r="C15" i="4"/>
  <c r="D15" i="4"/>
  <c r="E15" i="4"/>
  <c r="F15" i="4"/>
  <c r="G15" i="4"/>
  <c r="B15" i="4"/>
  <c r="Q5" i="5"/>
  <c r="Q6" i="5"/>
  <c r="Q7" i="5"/>
  <c r="Q8" i="5"/>
  <c r="Q9" i="5"/>
  <c r="Q10" i="5"/>
  <c r="Q11" i="5"/>
  <c r="Q12" i="5"/>
  <c r="P5" i="5"/>
  <c r="P6" i="5"/>
  <c r="P7" i="5"/>
  <c r="P8" i="5"/>
  <c r="P9" i="5"/>
  <c r="P10" i="5"/>
  <c r="P11" i="5"/>
  <c r="P12" i="5"/>
  <c r="Q4" i="5"/>
  <c r="P4" i="5"/>
  <c r="C19" i="6"/>
  <c r="B19" i="6"/>
  <c r="C18" i="6"/>
  <c r="B18" i="6"/>
  <c r="C27" i="6"/>
  <c r="B27" i="6"/>
  <c r="C26" i="6"/>
  <c r="B26" i="6"/>
  <c r="B35" i="6"/>
  <c r="C35" i="6"/>
  <c r="C34" i="6"/>
  <c r="B34" i="6"/>
  <c r="B11" i="6"/>
  <c r="C11" i="6"/>
  <c r="C10" i="6"/>
  <c r="B10" i="6"/>
  <c r="C25" i="7"/>
  <c r="C33" i="7"/>
  <c r="B33" i="7"/>
  <c r="C34" i="7"/>
  <c r="B34" i="7"/>
  <c r="C26" i="7"/>
  <c r="B26" i="7"/>
  <c r="C18" i="7"/>
  <c r="B18" i="7"/>
  <c r="C10" i="7"/>
  <c r="B10" i="7"/>
  <c r="B25" i="7"/>
  <c r="C17" i="7"/>
  <c r="B17" i="7"/>
  <c r="C9" i="7"/>
  <c r="B9" i="7"/>
</calcChain>
</file>

<file path=xl/sharedStrings.xml><?xml version="1.0" encoding="utf-8"?>
<sst xmlns="http://schemas.openxmlformats.org/spreadsheetml/2006/main" count="250" uniqueCount="44">
  <si>
    <t>siGJA1 1</t>
  </si>
  <si>
    <t>siGJA1 2</t>
  </si>
  <si>
    <t>siGJA1 3</t>
  </si>
  <si>
    <t>CTRL</t>
  </si>
  <si>
    <t>siCD93 1</t>
  </si>
  <si>
    <t>siCD93 2</t>
  </si>
  <si>
    <t>siCD93 3</t>
  </si>
  <si>
    <t>siCCDC85B 1</t>
  </si>
  <si>
    <t>siCCDC85B 2</t>
  </si>
  <si>
    <t>siCCDC85B 3</t>
  </si>
  <si>
    <t>siMYH9 1</t>
  </si>
  <si>
    <t>siMYH9 2</t>
  </si>
  <si>
    <t>siMYH9 3</t>
  </si>
  <si>
    <t>siADGRL4 1</t>
  </si>
  <si>
    <t>siADGRL4 2</t>
  </si>
  <si>
    <t>siADGRL4 3</t>
  </si>
  <si>
    <t>siTCF4 1</t>
  </si>
  <si>
    <t>siTCF4 2</t>
  </si>
  <si>
    <t>siTCF4 3</t>
  </si>
  <si>
    <t>Total sprout length</t>
  </si>
  <si>
    <t>Sprouth length</t>
  </si>
  <si>
    <t>Sprout number</t>
  </si>
  <si>
    <t>Green</t>
  </si>
  <si>
    <t>Red</t>
  </si>
  <si>
    <t>Chi Test</t>
  </si>
  <si>
    <t>ns</t>
  </si>
  <si>
    <t>**</t>
  </si>
  <si>
    <t>*</t>
  </si>
  <si>
    <t>Mean</t>
  </si>
  <si>
    <t>SEM</t>
  </si>
  <si>
    <t>Mean Green</t>
  </si>
  <si>
    <t>Mean Red</t>
  </si>
  <si>
    <t>SEM Green</t>
  </si>
  <si>
    <t>SEM Red</t>
  </si>
  <si>
    <t>Mean. Green</t>
  </si>
  <si>
    <t>Mean. Red</t>
  </si>
  <si>
    <r>
      <t xml:space="preserve">Of note, each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 experiment contained up to three conditions: control (for each experiment) and a maximum of two independent groups of siRNA silencing. Hence, control mice (values) may overlap across experiments.</t>
    </r>
  </si>
  <si>
    <t>Suplementary Data 2: Figure 2 a-f</t>
  </si>
  <si>
    <t>Suplementary Data 2: Figure 2 g-j</t>
  </si>
  <si>
    <t>Suplementary Data 2: Figure 2 k-o</t>
  </si>
  <si>
    <t>Suplementary Data 2: Figure 3</t>
  </si>
  <si>
    <t>Suplementary Data 2: Figure 4a-e</t>
  </si>
  <si>
    <t>Suplementary Data 2: Figure 5a-d</t>
  </si>
  <si>
    <t>Suplementary Data 2: Figure 5e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2"/>
      <color rgb="FF000000"/>
      <name val="Calibri"/>
      <family val="2"/>
      <scheme val="minor"/>
    </font>
    <font>
      <sz val="14"/>
      <color rgb="FFD0021B"/>
      <name val="Menlo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/>
    <xf numFmtId="0" fontId="1" fillId="0" borderId="0" xfId="0" applyFont="1"/>
    <xf numFmtId="0" fontId="6" fillId="0" borderId="0" xfId="0" applyFont="1"/>
    <xf numFmtId="0" fontId="5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7" fillId="0" borderId="0" xfId="0" applyFont="1"/>
    <xf numFmtId="164" fontId="0" fillId="0" borderId="0" xfId="0" applyNumberFormat="1"/>
    <xf numFmtId="0" fontId="4" fillId="0" borderId="2" xfId="0" applyFont="1" applyBorder="1"/>
    <xf numFmtId="0" fontId="1" fillId="0" borderId="1" xfId="0" applyFont="1" applyBorder="1" applyAlignment="1">
      <alignment horizontal="center" vertical="center"/>
    </xf>
    <xf numFmtId="164" fontId="3" fillId="0" borderId="1" xfId="0" applyNumberFormat="1" applyFont="1" applyBorder="1"/>
    <xf numFmtId="164" fontId="1" fillId="0" borderId="1" xfId="0" applyNumberFormat="1" applyFont="1" applyBorder="1"/>
    <xf numFmtId="0" fontId="1" fillId="0" borderId="1" xfId="0" applyFont="1" applyBorder="1"/>
    <xf numFmtId="164" fontId="0" fillId="0" borderId="1" xfId="0" applyNumberFormat="1" applyBorder="1"/>
    <xf numFmtId="165" fontId="0" fillId="0" borderId="1" xfId="0" applyNumberFormat="1" applyBorder="1"/>
    <xf numFmtId="0" fontId="0" fillId="0" borderId="0" xfId="0" applyAlignment="1">
      <alignment horizontal="left" vertical="top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96C30-5AB1-824D-9CC4-51B886A91C17}">
  <dimension ref="A1:E55"/>
  <sheetViews>
    <sheetView tabSelected="1" workbookViewId="0">
      <selection activeCell="D6" sqref="D6"/>
    </sheetView>
  </sheetViews>
  <sheetFormatPr baseColWidth="10" defaultRowHeight="16" x14ac:dyDescent="0.2"/>
  <cols>
    <col min="2" max="5" width="12.1640625" bestFit="1" customWidth="1"/>
  </cols>
  <sheetData>
    <row r="1" spans="1:5" x14ac:dyDescent="0.2">
      <c r="B1" s="4" t="s">
        <v>37</v>
      </c>
    </row>
    <row r="3" spans="1:5" x14ac:dyDescent="0.2">
      <c r="B3" s="1" t="s">
        <v>0</v>
      </c>
      <c r="C3" s="1" t="s">
        <v>1</v>
      </c>
      <c r="D3" s="1" t="s">
        <v>2</v>
      </c>
      <c r="E3" s="1" t="s">
        <v>3</v>
      </c>
    </row>
    <row r="4" spans="1:5" x14ac:dyDescent="0.2">
      <c r="B4" s="2">
        <v>0.68378819599999996</v>
      </c>
      <c r="C4" s="2">
        <v>0.69627883899999998</v>
      </c>
      <c r="D4" s="2">
        <v>2.5840139440000001</v>
      </c>
      <c r="E4" s="2">
        <v>3.246203961</v>
      </c>
    </row>
    <row r="5" spans="1:5" x14ac:dyDescent="0.2">
      <c r="B5" s="2">
        <v>0.91155600999999997</v>
      </c>
      <c r="C5" s="2">
        <v>1.641135955</v>
      </c>
      <c r="D5" s="2">
        <v>1.040344299</v>
      </c>
      <c r="E5" s="2">
        <v>3.8866923500000001</v>
      </c>
    </row>
    <row r="6" spans="1:5" x14ac:dyDescent="0.2">
      <c r="B6" s="2">
        <v>1.5874950109999999</v>
      </c>
      <c r="C6" s="2">
        <v>2.8661008909999999</v>
      </c>
      <c r="D6" s="2">
        <v>1.757077939</v>
      </c>
      <c r="E6" s="2">
        <v>6.8307765700000003</v>
      </c>
    </row>
    <row r="7" spans="1:5" x14ac:dyDescent="0.2">
      <c r="B7" s="2">
        <v>1.285654786</v>
      </c>
      <c r="C7" s="2">
        <v>2.603191764</v>
      </c>
      <c r="D7" s="2">
        <v>1.4626442639999999</v>
      </c>
      <c r="E7" s="2">
        <v>4.4474094729999996</v>
      </c>
    </row>
    <row r="8" spans="1:5" x14ac:dyDescent="0.2">
      <c r="B8" s="2">
        <v>0.149710697</v>
      </c>
      <c r="C8" s="2">
        <v>0.21359354699999999</v>
      </c>
      <c r="D8" s="2">
        <v>6.7461631999999994E-2</v>
      </c>
      <c r="E8" s="2">
        <v>0.49458770800000001</v>
      </c>
    </row>
    <row r="9" spans="1:5" x14ac:dyDescent="0.2">
      <c r="B9" s="2">
        <v>0.14724939400000001</v>
      </c>
      <c r="C9" s="2">
        <v>0.57209700699999999</v>
      </c>
      <c r="D9" s="2">
        <v>0.76804598400000001</v>
      </c>
      <c r="E9" s="2">
        <v>4.0702696380000001</v>
      </c>
    </row>
    <row r="10" spans="1:5" x14ac:dyDescent="0.2">
      <c r="B10" s="2">
        <v>1.0344687130000001</v>
      </c>
      <c r="C10" s="2">
        <v>2.4162798959999998</v>
      </c>
      <c r="D10" s="2">
        <v>1.142039754</v>
      </c>
      <c r="E10" s="2">
        <v>5.6154043790000001</v>
      </c>
    </row>
    <row r="11" spans="1:5" x14ac:dyDescent="0.2">
      <c r="A11" s="15" t="s">
        <v>28</v>
      </c>
      <c r="B11" s="17">
        <f>AVERAGE(B4:B10)</f>
        <v>0.82856040099999995</v>
      </c>
      <c r="C11" s="17">
        <f t="shared" ref="C11:E11" si="0">AVERAGE(C4:C10)</f>
        <v>1.5726682712857141</v>
      </c>
      <c r="D11" s="17">
        <f t="shared" si="0"/>
        <v>1.2602325451428571</v>
      </c>
      <c r="E11" s="17">
        <f t="shared" si="0"/>
        <v>4.0844777255714293</v>
      </c>
    </row>
    <row r="12" spans="1:5" x14ac:dyDescent="0.2">
      <c r="A12" s="15" t="s">
        <v>29</v>
      </c>
      <c r="B12" s="17">
        <f>_xlfn.STDEV.S(B4:B10)/SQRT(COUNT(B4:B10))</f>
        <v>0.20587699305648474</v>
      </c>
      <c r="C12" s="17">
        <f t="shared" ref="C12:D12" si="1">_xlfn.STDEV.S(C4:C10)/SQRT(COUNT(C4:C10))</f>
        <v>0.41021482194356373</v>
      </c>
      <c r="D12" s="17">
        <f t="shared" si="1"/>
        <v>0.29950329834288153</v>
      </c>
      <c r="E12" s="17">
        <f t="shared" ref="E12" si="2">_xlfn.STDEV.S(E4:E10)/SQRT(COUNT(E4:E10))</f>
        <v>0.7503482902649653</v>
      </c>
    </row>
    <row r="14" spans="1:5" x14ac:dyDescent="0.2">
      <c r="B14" s="1" t="s">
        <v>4</v>
      </c>
      <c r="C14" s="1" t="s">
        <v>5</v>
      </c>
      <c r="D14" s="1" t="s">
        <v>6</v>
      </c>
      <c r="E14" s="1" t="s">
        <v>3</v>
      </c>
    </row>
    <row r="15" spans="1:5" x14ac:dyDescent="0.2">
      <c r="B15" s="3">
        <v>0.149963497</v>
      </c>
      <c r="C15" s="3">
        <v>0.33044117299999998</v>
      </c>
      <c r="D15" s="3">
        <v>0.340157767</v>
      </c>
      <c r="E15" s="3">
        <v>1.438797404</v>
      </c>
    </row>
    <row r="16" spans="1:5" x14ac:dyDescent="0.2">
      <c r="B16" s="3">
        <v>0.25846175399999999</v>
      </c>
      <c r="C16" s="3">
        <v>0.584820432</v>
      </c>
      <c r="D16" s="3">
        <v>0.33997070699999998</v>
      </c>
      <c r="E16" s="3">
        <v>1.609422605</v>
      </c>
    </row>
    <row r="17" spans="1:5" x14ac:dyDescent="0.2">
      <c r="B17" s="3">
        <v>0.48610039799999999</v>
      </c>
      <c r="C17" s="3">
        <v>1.217582994</v>
      </c>
      <c r="D17" s="3">
        <v>0.66909273599999997</v>
      </c>
      <c r="E17" s="3">
        <v>2.6844363420000001</v>
      </c>
    </row>
    <row r="18" spans="1:5" x14ac:dyDescent="0.2">
      <c r="B18" s="3">
        <v>0.32101476699999998</v>
      </c>
      <c r="C18" s="3">
        <v>0.34976653000000002</v>
      </c>
      <c r="D18" s="3">
        <v>0.195672869</v>
      </c>
      <c r="E18" s="3">
        <v>1.2601511009999999</v>
      </c>
    </row>
    <row r="19" spans="1:5" x14ac:dyDescent="0.2">
      <c r="B19" s="3">
        <v>4.2419520000000002E-2</v>
      </c>
      <c r="C19" s="3">
        <v>4.9198974999999999E-2</v>
      </c>
      <c r="D19" s="3">
        <v>2.8657529000000001E-2</v>
      </c>
      <c r="E19" s="3">
        <v>0.13134068600000001</v>
      </c>
    </row>
    <row r="20" spans="1:5" x14ac:dyDescent="0.2">
      <c r="B20" s="3">
        <v>0.22242848100000001</v>
      </c>
      <c r="C20" s="3">
        <v>9.3166865000000001E-2</v>
      </c>
      <c r="D20" s="3">
        <v>0.116478119</v>
      </c>
      <c r="E20" s="3">
        <v>0.91937420999999997</v>
      </c>
    </row>
    <row r="21" spans="1:5" x14ac:dyDescent="0.2">
      <c r="B21" s="3">
        <v>0.341843542</v>
      </c>
      <c r="C21" s="3">
        <v>0.47804366399999998</v>
      </c>
      <c r="D21" s="3">
        <v>0.81783106500000002</v>
      </c>
      <c r="E21" s="3">
        <v>1.9710165390000001</v>
      </c>
    </row>
    <row r="22" spans="1:5" x14ac:dyDescent="0.2">
      <c r="A22" s="15" t="s">
        <v>28</v>
      </c>
      <c r="B22" s="17">
        <f>AVERAGE(B15:B21)</f>
        <v>0.26031885128571425</v>
      </c>
      <c r="C22" s="17">
        <f t="shared" ref="C22" si="3">AVERAGE(C15:C21)</f>
        <v>0.44328866185714288</v>
      </c>
      <c r="D22" s="17">
        <f t="shared" ref="D22" si="4">AVERAGE(D15:D21)</f>
        <v>0.35826582742857138</v>
      </c>
      <c r="E22" s="17">
        <f t="shared" ref="E22" si="5">AVERAGE(E15:E21)</f>
        <v>1.4306484124285714</v>
      </c>
    </row>
    <row r="23" spans="1:5" x14ac:dyDescent="0.2">
      <c r="A23" s="15" t="s">
        <v>29</v>
      </c>
      <c r="B23" s="17">
        <f>_xlfn.STDEV.S(B15:B21)/SQRT(COUNT(B15:B21))</f>
        <v>5.3985255478685386E-2</v>
      </c>
      <c r="C23" s="17">
        <f t="shared" ref="C23:E23" si="6">_xlfn.STDEV.S(C15:C21)/SQRT(COUNT(C15:C21))</f>
        <v>0.14801413733414409</v>
      </c>
      <c r="D23" s="17">
        <f t="shared" si="6"/>
        <v>0.10932864222269185</v>
      </c>
      <c r="E23" s="17">
        <f t="shared" si="6"/>
        <v>0.30373389488078018</v>
      </c>
    </row>
    <row r="25" spans="1:5" ht="17" customHeight="1" x14ac:dyDescent="0.2">
      <c r="B25" s="1" t="s">
        <v>7</v>
      </c>
      <c r="C25" s="1" t="s">
        <v>8</v>
      </c>
      <c r="D25" s="1" t="s">
        <v>9</v>
      </c>
      <c r="E25" s="1" t="s">
        <v>3</v>
      </c>
    </row>
    <row r="26" spans="1:5" x14ac:dyDescent="0.2">
      <c r="B26" s="3">
        <v>7.4060139219999996</v>
      </c>
      <c r="C26" s="3">
        <v>4.4163408210000004</v>
      </c>
      <c r="D26" s="3">
        <v>7.6762720880000002</v>
      </c>
      <c r="E26" s="3">
        <v>10.1264444</v>
      </c>
    </row>
    <row r="27" spans="1:5" x14ac:dyDescent="0.2">
      <c r="B27" s="3">
        <v>5.7576673520000003</v>
      </c>
      <c r="C27" s="3">
        <v>5.2565034739999996</v>
      </c>
      <c r="D27" s="3">
        <v>4.0050065689999998</v>
      </c>
      <c r="E27" s="3">
        <v>8.0344176399999991</v>
      </c>
    </row>
    <row r="28" spans="1:5" x14ac:dyDescent="0.2">
      <c r="B28" s="3">
        <v>7.0530467290000001</v>
      </c>
      <c r="C28" s="3">
        <v>2.009897198</v>
      </c>
      <c r="D28" s="3">
        <v>4.4859032909999996</v>
      </c>
      <c r="E28" s="3">
        <v>8.8392888159999998</v>
      </c>
    </row>
    <row r="29" spans="1:5" x14ac:dyDescent="0.2">
      <c r="B29" s="3">
        <v>6.2372264629999998</v>
      </c>
      <c r="C29" s="3">
        <v>6.5349616279999996</v>
      </c>
      <c r="D29" s="3">
        <v>5.1535325209999998</v>
      </c>
      <c r="E29" s="3">
        <v>13.50837244</v>
      </c>
    </row>
    <row r="30" spans="1:5" x14ac:dyDescent="0.2">
      <c r="A30" s="15" t="s">
        <v>28</v>
      </c>
      <c r="B30" s="17">
        <f>AVERAGE(B26:B29)</f>
        <v>6.6134886164999998</v>
      </c>
      <c r="C30" s="17">
        <f t="shared" ref="C30:E30" si="7">AVERAGE(C26:C29)</f>
        <v>4.5544257802499999</v>
      </c>
      <c r="D30" s="17">
        <f t="shared" si="7"/>
        <v>5.3301786172499996</v>
      </c>
      <c r="E30" s="17">
        <f t="shared" si="7"/>
        <v>10.127130824</v>
      </c>
    </row>
    <row r="31" spans="1:5" x14ac:dyDescent="0.2">
      <c r="A31" s="15" t="s">
        <v>29</v>
      </c>
      <c r="B31" s="17">
        <f>_xlfn.STDEV.S(B26:B29)/SQRT(COUNT(B26:B29))</f>
        <v>0.37586688014167846</v>
      </c>
      <c r="C31" s="17">
        <f t="shared" ref="C31:E31" si="8">_xlfn.STDEV.S(C26:C29)/SQRT(COUNT(C26:C29))</f>
        <v>0.95346423172478467</v>
      </c>
      <c r="D31" s="17">
        <f t="shared" si="8"/>
        <v>0.81671293410403201</v>
      </c>
      <c r="E31" s="17">
        <f t="shared" si="8"/>
        <v>1.2066061510494734</v>
      </c>
    </row>
    <row r="33" spans="1:5" x14ac:dyDescent="0.2">
      <c r="B33" s="1" t="s">
        <v>10</v>
      </c>
      <c r="C33" s="1" t="s">
        <v>11</v>
      </c>
      <c r="D33" s="1" t="s">
        <v>12</v>
      </c>
      <c r="E33" s="1" t="s">
        <v>3</v>
      </c>
    </row>
    <row r="34" spans="1:5" x14ac:dyDescent="0.2">
      <c r="B34" s="3">
        <v>2.414123864</v>
      </c>
      <c r="C34" s="3">
        <v>1.0535648</v>
      </c>
      <c r="D34" s="3">
        <v>2.4588554710000001</v>
      </c>
      <c r="E34" s="3">
        <v>12.23944633</v>
      </c>
    </row>
    <row r="35" spans="1:5" x14ac:dyDescent="0.2">
      <c r="B35" s="3">
        <v>5.936175328</v>
      </c>
      <c r="C35" s="3">
        <v>2.7529070550000001</v>
      </c>
      <c r="D35" s="3">
        <v>2.0023711550000001</v>
      </c>
      <c r="E35" s="3">
        <v>8.2987654529999997</v>
      </c>
    </row>
    <row r="36" spans="1:5" x14ac:dyDescent="0.2">
      <c r="B36" s="3">
        <v>6.9263371989999998</v>
      </c>
      <c r="C36" s="3">
        <v>3.7259354849999999</v>
      </c>
      <c r="D36" s="3">
        <v>5.623881967</v>
      </c>
      <c r="E36" s="3">
        <v>22.195101130000001</v>
      </c>
    </row>
    <row r="37" spans="1:5" x14ac:dyDescent="0.2">
      <c r="B37" s="3">
        <v>5.4101949400000002</v>
      </c>
      <c r="C37" s="3">
        <v>3.8250526379999998</v>
      </c>
      <c r="D37" s="3">
        <v>7.0010339500000001</v>
      </c>
      <c r="E37" s="3">
        <v>26.685223560000001</v>
      </c>
    </row>
    <row r="38" spans="1:5" x14ac:dyDescent="0.2">
      <c r="A38" s="15" t="s">
        <v>28</v>
      </c>
      <c r="B38" s="17">
        <f>AVERAGE(B34:B37)</f>
        <v>5.1717078327500001</v>
      </c>
      <c r="C38" s="17">
        <f t="shared" ref="C38" si="9">AVERAGE(C34:C37)</f>
        <v>2.8393649944999999</v>
      </c>
      <c r="D38" s="17">
        <f t="shared" ref="D38" si="10">AVERAGE(D34:D37)</f>
        <v>4.2715356357500003</v>
      </c>
      <c r="E38" s="17">
        <f t="shared" ref="E38" si="11">AVERAGE(E34:E37)</f>
        <v>17.354634118250001</v>
      </c>
    </row>
    <row r="39" spans="1:5" x14ac:dyDescent="0.2">
      <c r="A39" s="15" t="s">
        <v>29</v>
      </c>
      <c r="B39" s="17">
        <f>_xlfn.STDEV.S(B34:B37)/SQRT(COUNT(B34:B37))</f>
        <v>0.97143708876901191</v>
      </c>
      <c r="C39" s="17">
        <f t="shared" ref="C39:E39" si="12">_xlfn.STDEV.S(C34:C37)/SQRT(COUNT(C34:C37))</f>
        <v>0.64253045810768239</v>
      </c>
      <c r="D39" s="17">
        <f t="shared" si="12"/>
        <v>1.2149731981788197</v>
      </c>
      <c r="E39" s="17">
        <f t="shared" si="12"/>
        <v>4.2687227169811921</v>
      </c>
    </row>
    <row r="41" spans="1:5" x14ac:dyDescent="0.2">
      <c r="B41" s="1" t="s">
        <v>13</v>
      </c>
      <c r="C41" s="1" t="s">
        <v>14</v>
      </c>
      <c r="D41" s="1" t="s">
        <v>15</v>
      </c>
      <c r="E41" s="1" t="s">
        <v>3</v>
      </c>
    </row>
    <row r="42" spans="1:5" x14ac:dyDescent="0.2">
      <c r="B42" s="3">
        <v>0.60255625999999995</v>
      </c>
      <c r="C42" s="3">
        <v>0.69821195700000005</v>
      </c>
      <c r="D42" s="3">
        <v>0.75422947200000001</v>
      </c>
      <c r="E42" s="3">
        <v>2.5294883939999999</v>
      </c>
    </row>
    <row r="43" spans="1:5" x14ac:dyDescent="0.2">
      <c r="B43" s="3">
        <v>0.26647602199999998</v>
      </c>
      <c r="C43" s="3">
        <v>0.31670439500000003</v>
      </c>
      <c r="D43" s="3">
        <v>0.22862354400000001</v>
      </c>
      <c r="E43" s="3">
        <v>1.4909574109999999</v>
      </c>
    </row>
    <row r="44" spans="1:5" x14ac:dyDescent="0.2">
      <c r="B44" s="3">
        <v>0.90390972000000003</v>
      </c>
      <c r="C44" s="3">
        <v>0.40554795199999999</v>
      </c>
      <c r="D44" s="3">
        <v>1.3264399469999999</v>
      </c>
      <c r="E44" s="3">
        <v>4.4312476859999999</v>
      </c>
    </row>
    <row r="45" spans="1:5" x14ac:dyDescent="0.2">
      <c r="B45" s="3">
        <v>2.548028081</v>
      </c>
      <c r="C45" s="3">
        <v>1.8321858200000001</v>
      </c>
      <c r="D45" s="3">
        <v>0.86809810399999998</v>
      </c>
      <c r="E45" s="3">
        <v>4.5773596220000003</v>
      </c>
    </row>
    <row r="46" spans="1:5" x14ac:dyDescent="0.2">
      <c r="A46" s="15" t="s">
        <v>28</v>
      </c>
      <c r="B46" s="17">
        <f>AVERAGE(B42:B45)</f>
        <v>1.0802425207499999</v>
      </c>
      <c r="C46" s="17">
        <f t="shared" ref="C46" si="13">AVERAGE(C42:C45)</f>
        <v>0.81316253100000013</v>
      </c>
      <c r="D46" s="17">
        <f t="shared" ref="D46" si="14">AVERAGE(D42:D45)</f>
        <v>0.79434776674999996</v>
      </c>
      <c r="E46" s="17">
        <f t="shared" ref="E46" si="15">AVERAGE(E42:E45)</f>
        <v>3.2572632782499999</v>
      </c>
    </row>
    <row r="47" spans="1:5" x14ac:dyDescent="0.2">
      <c r="A47" s="15" t="s">
        <v>29</v>
      </c>
      <c r="B47" s="17">
        <f>_xlfn.STDEV.S(B42:B45)/SQRT(COUNT(B42:B45))</f>
        <v>0.50628448735994747</v>
      </c>
      <c r="C47" s="17">
        <f t="shared" ref="C47:E47" si="16">_xlfn.STDEV.S(C42:C45)/SQRT(COUNT(C42:C45))</f>
        <v>0.34931390178954708</v>
      </c>
      <c r="D47" s="17">
        <f t="shared" si="16"/>
        <v>0.22550213862759466</v>
      </c>
      <c r="E47" s="17">
        <f t="shared" si="16"/>
        <v>0.75113172642182169</v>
      </c>
    </row>
    <row r="49" spans="1:5" x14ac:dyDescent="0.2">
      <c r="B49" s="1" t="s">
        <v>16</v>
      </c>
      <c r="C49" s="1" t="s">
        <v>17</v>
      </c>
      <c r="D49" s="1" t="s">
        <v>18</v>
      </c>
      <c r="E49" s="1" t="s">
        <v>3</v>
      </c>
    </row>
    <row r="50" spans="1:5" x14ac:dyDescent="0.2">
      <c r="B50" s="3">
        <v>0.53782303300000001</v>
      </c>
      <c r="C50" s="3">
        <v>0.23786484099999999</v>
      </c>
      <c r="D50" s="3">
        <v>0.169499965</v>
      </c>
      <c r="E50" s="3">
        <v>1.040683169</v>
      </c>
    </row>
    <row r="51" spans="1:5" x14ac:dyDescent="0.2">
      <c r="B51" s="3">
        <v>0.18736599500000001</v>
      </c>
      <c r="C51" s="3">
        <v>0.120710473</v>
      </c>
      <c r="D51" s="3">
        <v>0.22574008800000001</v>
      </c>
      <c r="E51" s="3">
        <v>1.080943151</v>
      </c>
    </row>
    <row r="52" spans="1:5" x14ac:dyDescent="0.2">
      <c r="B52" s="3">
        <v>0.57155514100000004</v>
      </c>
      <c r="C52" s="3">
        <v>0.33165271699999999</v>
      </c>
      <c r="D52" s="3">
        <v>0.30539205000000003</v>
      </c>
      <c r="E52" s="3">
        <v>2.1208409449999999</v>
      </c>
    </row>
    <row r="53" spans="1:5" x14ac:dyDescent="0.2">
      <c r="B53" s="3">
        <v>1.1059643450000001</v>
      </c>
      <c r="C53" s="3">
        <v>0.737704464</v>
      </c>
      <c r="D53" s="3">
        <v>0.66843063700000005</v>
      </c>
      <c r="E53" s="3">
        <v>3.0806341920000002</v>
      </c>
    </row>
    <row r="54" spans="1:5" x14ac:dyDescent="0.2">
      <c r="A54" s="15" t="s">
        <v>28</v>
      </c>
      <c r="B54" s="17">
        <f>AVERAGE(B50:B53)</f>
        <v>0.6006771285000001</v>
      </c>
      <c r="C54" s="17">
        <f t="shared" ref="C54" si="17">AVERAGE(C50:C53)</f>
        <v>0.35698312374999996</v>
      </c>
      <c r="D54" s="17">
        <f t="shared" ref="D54" si="18">AVERAGE(D50:D53)</f>
        <v>0.34226568499999999</v>
      </c>
      <c r="E54" s="17">
        <f t="shared" ref="E54" si="19">AVERAGE(E50:E53)</f>
        <v>1.83077536425</v>
      </c>
    </row>
    <row r="55" spans="1:5" x14ac:dyDescent="0.2">
      <c r="A55" s="15" t="s">
        <v>29</v>
      </c>
      <c r="B55" s="17">
        <f>_xlfn.STDEV.S(B50:B53)/SQRT(COUNT(B50:B53))</f>
        <v>0.18950373604726228</v>
      </c>
      <c r="C55" s="17">
        <f t="shared" ref="C55:E55" si="20">_xlfn.STDEV.S(C50:C53)/SQRT(COUNT(C50:C53))</f>
        <v>0.1340411315000043</v>
      </c>
      <c r="D55" s="17">
        <f t="shared" si="20"/>
        <v>0.11223838085172426</v>
      </c>
      <c r="E55" s="17">
        <f t="shared" si="20"/>
        <v>0.485865135219537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F433E-641F-5A4A-B82F-C1514C90B876}">
  <dimension ref="A1:D46"/>
  <sheetViews>
    <sheetView workbookViewId="0">
      <selection activeCell="B1" sqref="B1"/>
    </sheetView>
  </sheetViews>
  <sheetFormatPr baseColWidth="10" defaultRowHeight="16" x14ac:dyDescent="0.2"/>
  <cols>
    <col min="2" max="2" width="16.1640625" customWidth="1"/>
    <col min="3" max="3" width="12.1640625" bestFit="1" customWidth="1"/>
    <col min="4" max="4" width="12" bestFit="1" customWidth="1"/>
  </cols>
  <sheetData>
    <row r="1" spans="1:4" x14ac:dyDescent="0.2">
      <c r="B1" s="4" t="s">
        <v>38</v>
      </c>
    </row>
    <row r="3" spans="1:4" x14ac:dyDescent="0.2">
      <c r="B3" s="1" t="s">
        <v>3</v>
      </c>
      <c r="C3" s="1" t="s">
        <v>8</v>
      </c>
      <c r="D3" s="1" t="s">
        <v>9</v>
      </c>
    </row>
    <row r="4" spans="1:4" x14ac:dyDescent="0.2">
      <c r="B4" s="3">
        <v>3136.5253320000002</v>
      </c>
      <c r="C4" s="3">
        <v>1865.1114749999999</v>
      </c>
      <c r="D4" s="3">
        <v>1959.294116</v>
      </c>
    </row>
    <row r="5" spans="1:4" x14ac:dyDescent="0.2">
      <c r="B5" s="3">
        <v>2270.3373019999999</v>
      </c>
      <c r="C5" s="3">
        <v>1029.4949919999999</v>
      </c>
      <c r="D5" s="3">
        <v>961.19845499999997</v>
      </c>
    </row>
    <row r="6" spans="1:4" x14ac:dyDescent="0.2">
      <c r="B6" s="3">
        <v>2541.333948</v>
      </c>
      <c r="C6" s="3">
        <v>1678.0692140000001</v>
      </c>
      <c r="D6" s="3">
        <v>1477.150864</v>
      </c>
    </row>
    <row r="7" spans="1:4" x14ac:dyDescent="0.2">
      <c r="B7" s="3">
        <v>3492.5730520000002</v>
      </c>
      <c r="C7" s="3">
        <v>1638.2771029999999</v>
      </c>
      <c r="D7" s="3">
        <v>1912.7353439999999</v>
      </c>
    </row>
    <row r="8" spans="1:4" x14ac:dyDescent="0.2">
      <c r="B8" s="3">
        <v>3228.5102619999998</v>
      </c>
      <c r="C8" s="3">
        <v>2593.376068</v>
      </c>
      <c r="D8" s="3">
        <v>2945.5592109999998</v>
      </c>
    </row>
    <row r="9" spans="1:4" x14ac:dyDescent="0.2">
      <c r="B9" s="3">
        <v>1709.813842</v>
      </c>
      <c r="C9" s="3">
        <v>1457.716332</v>
      </c>
      <c r="D9" s="3">
        <v>1348.7706459999999</v>
      </c>
    </row>
    <row r="10" spans="1:4" x14ac:dyDescent="0.2">
      <c r="B10" s="3">
        <v>2085.5395170000002</v>
      </c>
      <c r="C10" s="3">
        <v>1748.107141</v>
      </c>
      <c r="D10" s="3">
        <v>1839.623824</v>
      </c>
    </row>
    <row r="11" spans="1:4" x14ac:dyDescent="0.2">
      <c r="A11" s="15" t="s">
        <v>28</v>
      </c>
      <c r="B11" s="17">
        <f>AVERAGE(B4:B10)</f>
        <v>2637.804750714286</v>
      </c>
      <c r="C11" s="17">
        <f t="shared" ref="C11:D11" si="0">AVERAGE(C4:C10)</f>
        <v>1715.7360464285714</v>
      </c>
      <c r="D11" s="17">
        <f t="shared" si="0"/>
        <v>1777.76178</v>
      </c>
    </row>
    <row r="12" spans="1:4" x14ac:dyDescent="0.2">
      <c r="A12" s="15" t="s">
        <v>29</v>
      </c>
      <c r="B12" s="17">
        <f>_xlfn.STDEV.S(B4:B10)/SQRT(COUNT(B4:B10))</f>
        <v>250.65566519729489</v>
      </c>
      <c r="C12" s="17">
        <f t="shared" ref="C12:D12" si="1">_xlfn.STDEV.S(C4:C10)/SQRT(COUNT(C4:C10))</f>
        <v>178.52121055039251</v>
      </c>
      <c r="D12" s="17">
        <f t="shared" si="1"/>
        <v>237.04156677552189</v>
      </c>
    </row>
    <row r="14" spans="1:4" x14ac:dyDescent="0.2">
      <c r="B14" s="1" t="s">
        <v>3</v>
      </c>
      <c r="C14" s="1" t="s">
        <v>11</v>
      </c>
      <c r="D14" s="1" t="s">
        <v>12</v>
      </c>
    </row>
    <row r="15" spans="1:4" x14ac:dyDescent="0.2">
      <c r="B15" s="3">
        <v>3136.5253320000002</v>
      </c>
      <c r="C15" s="3">
        <v>1369.140956</v>
      </c>
      <c r="D15" s="3">
        <v>1972.3462300000001</v>
      </c>
    </row>
    <row r="16" spans="1:4" x14ac:dyDescent="0.2">
      <c r="B16" s="3">
        <v>2270.3373019999999</v>
      </c>
      <c r="C16" s="3">
        <v>388.59888969999997</v>
      </c>
      <c r="D16" s="3">
        <v>892.66304349999996</v>
      </c>
    </row>
    <row r="17" spans="1:4" x14ac:dyDescent="0.2">
      <c r="B17" s="3">
        <v>2153.8928900000001</v>
      </c>
      <c r="C17" s="3">
        <v>1024.897412</v>
      </c>
      <c r="D17" s="3">
        <v>1184.9335120000001</v>
      </c>
    </row>
    <row r="18" spans="1:4" x14ac:dyDescent="0.2">
      <c r="B18" s="3">
        <v>2541.333948</v>
      </c>
      <c r="C18" s="3">
        <v>1388.740112</v>
      </c>
      <c r="D18" s="3">
        <v>1204.3092160000001</v>
      </c>
    </row>
    <row r="19" spans="1:4" x14ac:dyDescent="0.2">
      <c r="B19" s="3">
        <v>3492.5730520000002</v>
      </c>
      <c r="C19" s="3">
        <v>2481.4213559999998</v>
      </c>
      <c r="D19" s="3">
        <v>1687.055386</v>
      </c>
    </row>
    <row r="20" spans="1:4" x14ac:dyDescent="0.2">
      <c r="B20" s="3">
        <v>3228.5102619999998</v>
      </c>
      <c r="C20" s="3">
        <v>1889.1455149999999</v>
      </c>
      <c r="D20" s="3">
        <v>3383.7412589999999</v>
      </c>
    </row>
    <row r="21" spans="1:4" x14ac:dyDescent="0.2">
      <c r="B21" s="3">
        <v>1709.813842</v>
      </c>
      <c r="C21" s="3">
        <v>1225.3743979999999</v>
      </c>
      <c r="D21" s="3">
        <v>1231.7518250000001</v>
      </c>
    </row>
    <row r="22" spans="1:4" x14ac:dyDescent="0.2">
      <c r="B22" s="3">
        <v>2085.5395170000002</v>
      </c>
      <c r="C22" s="3">
        <v>2128.4033330000002</v>
      </c>
      <c r="D22" s="3">
        <v>1557.732497</v>
      </c>
    </row>
    <row r="23" spans="1:4" x14ac:dyDescent="0.2">
      <c r="A23" s="15" t="s">
        <v>28</v>
      </c>
      <c r="B23" s="17">
        <f>AVERAGE(B16:B22)</f>
        <v>2497.4286875714283</v>
      </c>
      <c r="C23" s="17">
        <f t="shared" ref="C23" si="2">AVERAGE(C16:C22)</f>
        <v>1503.7972879571428</v>
      </c>
      <c r="D23" s="17">
        <f t="shared" ref="D23" si="3">AVERAGE(D16:D22)</f>
        <v>1591.7409626428573</v>
      </c>
    </row>
    <row r="24" spans="1:4" x14ac:dyDescent="0.2">
      <c r="A24" s="15" t="s">
        <v>29</v>
      </c>
      <c r="B24" s="17">
        <f>_xlfn.STDEV.S(B16:B22)/SQRT(COUNT(B16:B22))</f>
        <v>243.30548218768942</v>
      </c>
      <c r="C24" s="17">
        <f t="shared" ref="C24:D24" si="4">_xlfn.STDEV.S(C16:C22)/SQRT(COUNT(C16:C22))</f>
        <v>269.83878802970156</v>
      </c>
      <c r="D24" s="17">
        <f t="shared" si="4"/>
        <v>314.54442693394634</v>
      </c>
    </row>
    <row r="26" spans="1:4" x14ac:dyDescent="0.2">
      <c r="B26" s="1" t="s">
        <v>3</v>
      </c>
      <c r="C26" s="1" t="s">
        <v>0</v>
      </c>
      <c r="D26" s="1" t="s">
        <v>2</v>
      </c>
    </row>
    <row r="27" spans="1:4" x14ac:dyDescent="0.2">
      <c r="B27" s="3">
        <v>2270.3373019999999</v>
      </c>
      <c r="C27" s="3">
        <v>951.90544009999996</v>
      </c>
      <c r="D27" s="3">
        <v>894.73908110000002</v>
      </c>
    </row>
    <row r="28" spans="1:4" x14ac:dyDescent="0.2">
      <c r="B28" s="3">
        <v>2153.8928900000001</v>
      </c>
      <c r="C28" s="3">
        <v>812.51651159999994</v>
      </c>
      <c r="D28" s="3">
        <v>805.54132379999999</v>
      </c>
    </row>
    <row r="29" spans="1:4" x14ac:dyDescent="0.2">
      <c r="B29" s="3">
        <v>2541.333948</v>
      </c>
      <c r="C29" s="3">
        <v>1763.8686660000001</v>
      </c>
      <c r="D29" s="3">
        <v>1716.5316359999999</v>
      </c>
    </row>
    <row r="30" spans="1:4" x14ac:dyDescent="0.2">
      <c r="B30" s="3">
        <v>3228.5102619999998</v>
      </c>
      <c r="C30" s="3">
        <v>1865.1832460000001</v>
      </c>
      <c r="D30" s="3">
        <v>2381.2608890000001</v>
      </c>
    </row>
    <row r="31" spans="1:4" x14ac:dyDescent="0.2">
      <c r="B31" s="3">
        <v>1709.813842</v>
      </c>
      <c r="C31" s="3">
        <v>1728.6128530000001</v>
      </c>
      <c r="D31" s="3">
        <v>1786.035644</v>
      </c>
    </row>
    <row r="32" spans="1:4" x14ac:dyDescent="0.2">
      <c r="B32" s="3">
        <v>2085.5395170000002</v>
      </c>
      <c r="C32" s="3">
        <v>1555.5883429999999</v>
      </c>
      <c r="D32" s="3">
        <v>1910.8935140000001</v>
      </c>
    </row>
    <row r="33" spans="1:4" x14ac:dyDescent="0.2">
      <c r="A33" s="15" t="s">
        <v>28</v>
      </c>
      <c r="B33" s="17">
        <f>AVERAGE(B26:B32)</f>
        <v>2331.5712934999997</v>
      </c>
      <c r="C33" s="17">
        <f t="shared" ref="C33" si="5">AVERAGE(C26:C32)</f>
        <v>1446.2791766166665</v>
      </c>
      <c r="D33" s="17">
        <f t="shared" ref="D33" si="6">AVERAGE(D26:D32)</f>
        <v>1582.5003479833333</v>
      </c>
    </row>
    <row r="34" spans="1:4" x14ac:dyDescent="0.2">
      <c r="A34" s="15" t="s">
        <v>29</v>
      </c>
      <c r="B34" s="17">
        <f>_xlfn.STDEV.S(B26:B32)/SQRT(COUNT(B26:B32))</f>
        <v>210.62866730857502</v>
      </c>
      <c r="C34" s="17">
        <f t="shared" ref="C34:D34" si="7">_xlfn.STDEV.S(C26:C32)/SQRT(COUNT(C26:C32))</f>
        <v>183.85365636058782</v>
      </c>
      <c r="D34" s="17">
        <f t="shared" si="7"/>
        <v>250.46173105876349</v>
      </c>
    </row>
    <row r="36" spans="1:4" x14ac:dyDescent="0.2">
      <c r="B36" s="1" t="s">
        <v>3</v>
      </c>
      <c r="C36" s="1" t="s">
        <v>4</v>
      </c>
      <c r="D36" s="1" t="s">
        <v>6</v>
      </c>
    </row>
    <row r="37" spans="1:4" x14ac:dyDescent="0.2">
      <c r="B37" s="3">
        <v>3136.5253320000002</v>
      </c>
      <c r="C37" s="3">
        <v>1867.2266139999999</v>
      </c>
      <c r="D37" s="3">
        <v>2231.25</v>
      </c>
    </row>
    <row r="38" spans="1:4" x14ac:dyDescent="0.2">
      <c r="B38" s="3">
        <v>2270.3373019999999</v>
      </c>
      <c r="C38" s="3">
        <v>2810.812743</v>
      </c>
      <c r="D38" s="3">
        <v>1094.519859</v>
      </c>
    </row>
    <row r="39" spans="1:4" x14ac:dyDescent="0.2">
      <c r="B39" s="3">
        <v>2153.8928900000001</v>
      </c>
      <c r="C39" s="3">
        <v>784.16360420000001</v>
      </c>
      <c r="D39" s="3">
        <v>1047.486034</v>
      </c>
    </row>
    <row r="40" spans="1:4" x14ac:dyDescent="0.2">
      <c r="B40" s="3">
        <v>2541.333948</v>
      </c>
      <c r="C40" s="3">
        <v>2170.4426090000002</v>
      </c>
      <c r="D40" s="3">
        <v>2119.4917829999999</v>
      </c>
    </row>
    <row r="41" spans="1:4" x14ac:dyDescent="0.2">
      <c r="B41" s="3">
        <v>3492.5730520000002</v>
      </c>
      <c r="C41" s="3">
        <v>2360.1641410000002</v>
      </c>
      <c r="D41" s="3">
        <v>2169.0100149999998</v>
      </c>
    </row>
    <row r="42" spans="1:4" x14ac:dyDescent="0.2">
      <c r="B42" s="3">
        <v>3228.5102619999998</v>
      </c>
      <c r="C42" s="3">
        <v>2600.9870129999999</v>
      </c>
      <c r="D42" s="3">
        <v>2426.4682539999999</v>
      </c>
    </row>
    <row r="43" spans="1:4" x14ac:dyDescent="0.2">
      <c r="B43" s="3">
        <v>1709.813842</v>
      </c>
      <c r="C43" s="3">
        <v>1517.472125</v>
      </c>
      <c r="D43" s="3">
        <v>1210.944784</v>
      </c>
    </row>
    <row r="44" spans="1:4" x14ac:dyDescent="0.2">
      <c r="B44" s="3">
        <v>2085.5395170000002</v>
      </c>
      <c r="C44" s="3">
        <v>2116.3400860000002</v>
      </c>
      <c r="D44" s="3">
        <v>1582.2055789999999</v>
      </c>
    </row>
    <row r="45" spans="1:4" x14ac:dyDescent="0.2">
      <c r="A45" s="15" t="s">
        <v>28</v>
      </c>
      <c r="B45" s="17">
        <f>AVERAGE(B38:B44)</f>
        <v>2497.4286875714283</v>
      </c>
      <c r="C45" s="17">
        <f t="shared" ref="C45" si="8">AVERAGE(C38:C44)</f>
        <v>2051.4831887428572</v>
      </c>
      <c r="D45" s="17">
        <f t="shared" ref="D45" si="9">AVERAGE(D38:D44)</f>
        <v>1664.3037582857141</v>
      </c>
    </row>
    <row r="46" spans="1:4" x14ac:dyDescent="0.2">
      <c r="A46" s="15" t="s">
        <v>29</v>
      </c>
      <c r="B46" s="17">
        <f>_xlfn.STDEV.S(B38:B44)/SQRT(COUNT(B38:B44))</f>
        <v>243.30548218768942</v>
      </c>
      <c r="C46" s="17">
        <f t="shared" ref="C46:D46" si="10">_xlfn.STDEV.S(C38:C44)/SQRT(COUNT(C38:C44))</f>
        <v>262.01800471956597</v>
      </c>
      <c r="D46" s="17">
        <f t="shared" si="10"/>
        <v>216.036346667633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D733B-6133-C64B-A218-00188E9B7FC3}">
  <dimension ref="A1:D41"/>
  <sheetViews>
    <sheetView workbookViewId="0">
      <selection activeCell="B1" sqref="B1"/>
    </sheetView>
  </sheetViews>
  <sheetFormatPr baseColWidth="10" defaultRowHeight="16" x14ac:dyDescent="0.2"/>
  <sheetData>
    <row r="1" spans="1:4" x14ac:dyDescent="0.2">
      <c r="B1" s="5" t="s">
        <v>39</v>
      </c>
    </row>
    <row r="3" spans="1:4" x14ac:dyDescent="0.2">
      <c r="B3" s="1" t="s">
        <v>3</v>
      </c>
      <c r="C3" s="1" t="s">
        <v>8</v>
      </c>
      <c r="D3" s="1" t="s">
        <v>9</v>
      </c>
    </row>
    <row r="4" spans="1:4" x14ac:dyDescent="0.2">
      <c r="B4" s="3">
        <v>55.839204100000003</v>
      </c>
      <c r="C4" s="3">
        <v>51.403807499999999</v>
      </c>
      <c r="D4" s="3">
        <v>44.686747199999999</v>
      </c>
    </row>
    <row r="5" spans="1:4" x14ac:dyDescent="0.2">
      <c r="B5" s="3">
        <v>69.762642600000007</v>
      </c>
      <c r="C5" s="3">
        <v>66.600370499999997</v>
      </c>
      <c r="D5" s="3">
        <v>59.154058999999997</v>
      </c>
    </row>
    <row r="6" spans="1:4" x14ac:dyDescent="0.2">
      <c r="B6" s="3">
        <v>72.984161599999993</v>
      </c>
      <c r="C6" s="3">
        <v>51.900976100000001</v>
      </c>
      <c r="D6" s="3">
        <v>56.9390316</v>
      </c>
    </row>
    <row r="7" spans="1:4" x14ac:dyDescent="0.2">
      <c r="B7" s="3">
        <v>71.161524499999999</v>
      </c>
      <c r="C7" s="3">
        <v>51.004454799999998</v>
      </c>
      <c r="D7" s="3">
        <v>49.665244999999999</v>
      </c>
    </row>
    <row r="8" spans="1:4" x14ac:dyDescent="0.2">
      <c r="B8" s="3">
        <v>60.184432700000002</v>
      </c>
      <c r="C8" s="3">
        <v>43.255073600000003</v>
      </c>
      <c r="D8" s="3">
        <v>56.671620300000001</v>
      </c>
    </row>
    <row r="9" spans="1:4" x14ac:dyDescent="0.2">
      <c r="B9" s="3">
        <v>57.8697862</v>
      </c>
      <c r="C9" s="3">
        <v>53.137771000000001</v>
      </c>
      <c r="D9" s="3">
        <v>49.944600100000002</v>
      </c>
    </row>
    <row r="10" spans="1:4" x14ac:dyDescent="0.2">
      <c r="A10" s="15" t="s">
        <v>28</v>
      </c>
      <c r="B10" s="17">
        <f>AVERAGE(B4:B9)</f>
        <v>64.63362528333333</v>
      </c>
      <c r="C10" s="17">
        <f t="shared" ref="C10" si="0">AVERAGE(C4:C9)</f>
        <v>52.883742250000005</v>
      </c>
      <c r="D10" s="17">
        <f t="shared" ref="D10" si="1">AVERAGE(D4:D9)</f>
        <v>52.843550533333335</v>
      </c>
    </row>
    <row r="11" spans="1:4" x14ac:dyDescent="0.2">
      <c r="A11" s="15" t="s">
        <v>29</v>
      </c>
      <c r="B11" s="17">
        <f>_xlfn.STDEV.S(B4:B9)/SQRT(COUNT(B4:B9))</f>
        <v>3.063431743063481</v>
      </c>
      <c r="C11" s="17">
        <f t="shared" ref="C11:D11" si="2">_xlfn.STDEV.S(C4:C9)/SQRT(COUNT(C4:C9))</f>
        <v>3.0962850784748785</v>
      </c>
      <c r="D11" s="17">
        <f t="shared" si="2"/>
        <v>2.2824590592208716</v>
      </c>
    </row>
    <row r="13" spans="1:4" x14ac:dyDescent="0.2">
      <c r="B13" s="1" t="s">
        <v>3</v>
      </c>
      <c r="C13" s="1" t="s">
        <v>11</v>
      </c>
      <c r="D13" s="1" t="s">
        <v>12</v>
      </c>
    </row>
    <row r="14" spans="1:4" x14ac:dyDescent="0.2">
      <c r="B14" s="3">
        <v>55.839204100000003</v>
      </c>
      <c r="C14" s="3">
        <v>49.094425399999999</v>
      </c>
      <c r="D14" s="3">
        <v>39.245883399999997</v>
      </c>
    </row>
    <row r="15" spans="1:4" x14ac:dyDescent="0.2">
      <c r="B15" s="3">
        <v>69.762642600000007</v>
      </c>
      <c r="C15" s="3">
        <v>37.3805975</v>
      </c>
      <c r="D15" s="3">
        <v>41.615757600000002</v>
      </c>
    </row>
    <row r="16" spans="1:4" x14ac:dyDescent="0.2">
      <c r="B16" s="3">
        <v>71.161524499999999</v>
      </c>
      <c r="C16" s="3">
        <v>50.165466199999997</v>
      </c>
      <c r="D16" s="3">
        <v>44.0486936</v>
      </c>
    </row>
    <row r="17" spans="1:4" x14ac:dyDescent="0.2">
      <c r="B17" s="3">
        <v>60.440699600000002</v>
      </c>
      <c r="C17" s="3">
        <v>46.255626900000003</v>
      </c>
      <c r="D17" s="3">
        <v>58.905037800000002</v>
      </c>
    </row>
    <row r="18" spans="1:4" x14ac:dyDescent="0.2">
      <c r="B18" s="3">
        <v>60.184432700000002</v>
      </c>
      <c r="C18" s="3">
        <v>28.54468</v>
      </c>
      <c r="D18" s="3">
        <v>37.713948500000001</v>
      </c>
    </row>
    <row r="19" spans="1:4" x14ac:dyDescent="0.2">
      <c r="B19" s="3">
        <v>57.8697862</v>
      </c>
      <c r="C19" s="3">
        <v>42.2884922</v>
      </c>
      <c r="D19" s="3">
        <v>44.8386821</v>
      </c>
    </row>
    <row r="20" spans="1:4" x14ac:dyDescent="0.2">
      <c r="A20" s="15" t="s">
        <v>28</v>
      </c>
      <c r="B20" s="17">
        <f>AVERAGE(B14:B19)</f>
        <v>62.543048283333341</v>
      </c>
      <c r="C20" s="17">
        <f t="shared" ref="C20:D20" si="3">AVERAGE(C14:C19)</f>
        <v>42.288214700000005</v>
      </c>
      <c r="D20" s="17">
        <f t="shared" si="3"/>
        <v>44.394667166666672</v>
      </c>
    </row>
    <row r="21" spans="1:4" x14ac:dyDescent="0.2">
      <c r="A21" s="15" t="s">
        <v>29</v>
      </c>
      <c r="B21" s="17">
        <f>_xlfn.STDEV.S(B14:B19)/SQRT(COUNT(B14:B19))</f>
        <v>2.6023355995764268</v>
      </c>
      <c r="C21" s="17">
        <f t="shared" ref="C21:D21" si="4">_xlfn.STDEV.S(C14:C19)/SQRT(COUNT(C14:C19))</f>
        <v>3.3520412067902852</v>
      </c>
      <c r="D21" s="17">
        <f t="shared" si="4"/>
        <v>3.1076894817280971</v>
      </c>
    </row>
    <row r="23" spans="1:4" x14ac:dyDescent="0.2">
      <c r="B23" s="1" t="s">
        <v>3</v>
      </c>
      <c r="C23" s="1" t="s">
        <v>0</v>
      </c>
      <c r="D23" s="1" t="s">
        <v>2</v>
      </c>
    </row>
    <row r="24" spans="1:4" x14ac:dyDescent="0.2">
      <c r="B24" s="3">
        <v>55.839204100000003</v>
      </c>
      <c r="C24" s="3">
        <v>48.268380999999998</v>
      </c>
      <c r="D24" s="3">
        <v>48.809141699999998</v>
      </c>
    </row>
    <row r="25" spans="1:4" x14ac:dyDescent="0.2">
      <c r="B25" s="3">
        <v>69.762642600000007</v>
      </c>
      <c r="C25" s="3">
        <v>66.303365900000003</v>
      </c>
      <c r="D25" s="3">
        <v>53.309649200000003</v>
      </c>
    </row>
    <row r="26" spans="1:4" x14ac:dyDescent="0.2">
      <c r="B26" s="3">
        <v>72.984161599999993</v>
      </c>
      <c r="C26" s="3">
        <v>58.650120200000003</v>
      </c>
      <c r="D26" s="3">
        <v>61.608841499999997</v>
      </c>
    </row>
    <row r="27" spans="1:4" x14ac:dyDescent="0.2">
      <c r="B27" s="3">
        <v>71.161524499999999</v>
      </c>
      <c r="C27" s="3">
        <v>42.701782700000003</v>
      </c>
      <c r="D27" s="3">
        <v>48.371977999999999</v>
      </c>
    </row>
    <row r="28" spans="1:4" x14ac:dyDescent="0.2">
      <c r="B28" s="3">
        <v>60.184432700000002</v>
      </c>
      <c r="C28" s="3">
        <v>42.5019986</v>
      </c>
      <c r="D28" s="3">
        <v>53.927597599999999</v>
      </c>
    </row>
    <row r="29" spans="1:4" x14ac:dyDescent="0.2">
      <c r="B29" s="3">
        <v>57.8697862</v>
      </c>
      <c r="C29" s="3">
        <v>48.060784499999997</v>
      </c>
      <c r="D29" s="3">
        <v>51.847216799999998</v>
      </c>
    </row>
    <row r="30" spans="1:4" x14ac:dyDescent="0.2">
      <c r="A30" s="15" t="s">
        <v>28</v>
      </c>
      <c r="B30" s="17">
        <f>AVERAGE(B24:B29)</f>
        <v>64.63362528333333</v>
      </c>
      <c r="C30" s="17">
        <f t="shared" ref="C30" si="5">AVERAGE(C24:C29)</f>
        <v>51.081072150000004</v>
      </c>
      <c r="D30" s="17">
        <f t="shared" ref="D30" si="6">AVERAGE(D24:D29)</f>
        <v>52.979070800000009</v>
      </c>
    </row>
    <row r="31" spans="1:4" x14ac:dyDescent="0.2">
      <c r="A31" s="15" t="s">
        <v>29</v>
      </c>
      <c r="B31" s="17">
        <f>_xlfn.STDEV.S(B24:B29)/SQRT(COUNT(B24:B29))</f>
        <v>3.063431743063481</v>
      </c>
      <c r="C31" s="17">
        <f t="shared" ref="C31:D31" si="7">_xlfn.STDEV.S(C24:C29)/SQRT(COUNT(C24:C29))</f>
        <v>3.872359655523232</v>
      </c>
      <c r="D31" s="17">
        <f t="shared" si="7"/>
        <v>1.9610935193372596</v>
      </c>
    </row>
    <row r="33" spans="1:4" x14ac:dyDescent="0.2">
      <c r="B33" s="1" t="s">
        <v>3</v>
      </c>
      <c r="C33" s="1" t="s">
        <v>4</v>
      </c>
      <c r="D33" s="1" t="s">
        <v>6</v>
      </c>
    </row>
    <row r="34" spans="1:4" x14ac:dyDescent="0.2">
      <c r="B34" s="3">
        <v>55.839204100000003</v>
      </c>
      <c r="C34" s="3">
        <v>44.566266200000001</v>
      </c>
      <c r="D34" s="3">
        <v>39.779761899999997</v>
      </c>
    </row>
    <row r="35" spans="1:4" x14ac:dyDescent="0.2">
      <c r="B35" s="3">
        <v>69.762642600000007</v>
      </c>
      <c r="C35" s="3">
        <v>61.805160000000001</v>
      </c>
      <c r="D35" s="3">
        <v>36.529231899999999</v>
      </c>
    </row>
    <row r="36" spans="1:4" x14ac:dyDescent="0.2">
      <c r="B36" s="3">
        <v>71.161524499999999</v>
      </c>
      <c r="C36" s="3">
        <v>57.449251799999999</v>
      </c>
      <c r="D36" s="3">
        <v>48.389062000000003</v>
      </c>
    </row>
    <row r="37" spans="1:4" x14ac:dyDescent="0.2">
      <c r="B37" s="3">
        <v>60.440699600000002</v>
      </c>
      <c r="C37" s="3">
        <v>55.942107900000003</v>
      </c>
      <c r="D37" s="3">
        <v>41.230340400000003</v>
      </c>
    </row>
    <row r="38" spans="1:4" x14ac:dyDescent="0.2">
      <c r="B38" s="3">
        <v>60.184432700000002</v>
      </c>
      <c r="C38" s="3">
        <v>51.851013100000003</v>
      </c>
      <c r="D38" s="3">
        <v>43.317447299999998</v>
      </c>
    </row>
    <row r="39" spans="1:4" x14ac:dyDescent="0.2">
      <c r="B39" s="3">
        <v>57.8697862</v>
      </c>
      <c r="C39" s="3">
        <v>48.904893000000001</v>
      </c>
      <c r="D39" s="3">
        <v>51.753057200000001</v>
      </c>
    </row>
    <row r="40" spans="1:4" x14ac:dyDescent="0.2">
      <c r="A40" s="15" t="s">
        <v>28</v>
      </c>
      <c r="B40" s="17">
        <f>AVERAGE(B34:B39)</f>
        <v>62.543048283333341</v>
      </c>
      <c r="C40" s="17">
        <f t="shared" ref="C40" si="8">AVERAGE(C34:C39)</f>
        <v>53.419781999999998</v>
      </c>
      <c r="D40" s="17">
        <f t="shared" ref="D40" si="9">AVERAGE(D34:D39)</f>
        <v>43.499816783333337</v>
      </c>
    </row>
    <row r="41" spans="1:4" x14ac:dyDescent="0.2">
      <c r="A41" s="15" t="s">
        <v>29</v>
      </c>
      <c r="B41" s="17">
        <f>_xlfn.STDEV.S(B34:B39)/SQRT(COUNT(B34:B39))</f>
        <v>2.6023355995764268</v>
      </c>
      <c r="C41" s="17">
        <f t="shared" ref="C41:D41" si="10">_xlfn.STDEV.S(C34:C39)/SQRT(COUNT(C34:C39))</f>
        <v>2.5439032973142437</v>
      </c>
      <c r="D41" s="17">
        <f t="shared" si="10"/>
        <v>2.3067461917725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D86C6-B266-5F4C-875D-4B762C1A4481}">
  <dimension ref="A1:W49"/>
  <sheetViews>
    <sheetView workbookViewId="0">
      <selection activeCell="B1" sqref="B1"/>
    </sheetView>
  </sheetViews>
  <sheetFormatPr baseColWidth="10" defaultRowHeight="16" x14ac:dyDescent="0.2"/>
  <cols>
    <col min="1" max="1" width="10.83203125" style="11"/>
    <col min="2" max="2" width="25.1640625" bestFit="1" customWidth="1"/>
    <col min="4" max="4" width="12" bestFit="1" customWidth="1"/>
    <col min="5" max="5" width="10.1640625" bestFit="1" customWidth="1"/>
    <col min="6" max="6" width="12.1640625" bestFit="1" customWidth="1"/>
    <col min="7" max="7" width="12" bestFit="1" customWidth="1"/>
    <col min="9" max="9" width="10.83203125" style="11"/>
    <col min="10" max="10" width="13.1640625" bestFit="1" customWidth="1"/>
    <col min="11" max="12" width="12.1640625" bestFit="1" customWidth="1"/>
    <col min="14" max="15" width="12.1640625" bestFit="1" customWidth="1"/>
    <col min="17" max="17" width="10.83203125" style="11"/>
    <col min="19" max="20" width="12.1640625" bestFit="1" customWidth="1"/>
    <col min="22" max="23" width="12.1640625" bestFit="1" customWidth="1"/>
  </cols>
  <sheetData>
    <row r="1" spans="1:23" x14ac:dyDescent="0.2">
      <c r="B1" s="5" t="s">
        <v>40</v>
      </c>
    </row>
    <row r="3" spans="1:23" x14ac:dyDescent="0.2">
      <c r="B3" s="4" t="s">
        <v>19</v>
      </c>
      <c r="J3" s="4" t="s">
        <v>20</v>
      </c>
      <c r="R3" s="4" t="s">
        <v>21</v>
      </c>
    </row>
    <row r="5" spans="1:23" x14ac:dyDescent="0.2">
      <c r="B5" s="1" t="s">
        <v>3</v>
      </c>
      <c r="C5" s="1" t="s">
        <v>8</v>
      </c>
      <c r="D5" s="1" t="s">
        <v>9</v>
      </c>
      <c r="E5" s="1" t="s">
        <v>3</v>
      </c>
      <c r="F5" s="1" t="s">
        <v>8</v>
      </c>
      <c r="G5" s="1" t="s">
        <v>9</v>
      </c>
      <c r="J5" s="1" t="s">
        <v>3</v>
      </c>
      <c r="K5" s="1" t="s">
        <v>8</v>
      </c>
      <c r="L5" s="1" t="s">
        <v>9</v>
      </c>
      <c r="M5" s="1" t="s">
        <v>3</v>
      </c>
      <c r="N5" s="1" t="s">
        <v>8</v>
      </c>
      <c r="O5" s="1" t="s">
        <v>9</v>
      </c>
      <c r="R5" s="1" t="s">
        <v>3</v>
      </c>
      <c r="S5" s="1" t="s">
        <v>8</v>
      </c>
      <c r="T5" s="1" t="s">
        <v>9</v>
      </c>
      <c r="U5" s="1" t="s">
        <v>3</v>
      </c>
      <c r="V5" s="1" t="s">
        <v>8</v>
      </c>
      <c r="W5" s="1" t="s">
        <v>9</v>
      </c>
    </row>
    <row r="6" spans="1:23" x14ac:dyDescent="0.2">
      <c r="B6" s="3">
        <v>421.25911109999998</v>
      </c>
      <c r="C6" s="3">
        <v>944.53399999999999</v>
      </c>
      <c r="D6" s="3">
        <v>199.85310000000001</v>
      </c>
      <c r="E6" s="3">
        <v>603.03200000000004</v>
      </c>
      <c r="F6" s="3">
        <v>496.15019999999998</v>
      </c>
      <c r="G6" s="3">
        <v>124.3986</v>
      </c>
      <c r="J6" s="3">
        <v>70.926543300000006</v>
      </c>
      <c r="K6" s="3">
        <v>109.1055557</v>
      </c>
      <c r="L6" s="3">
        <v>55.004494999999999</v>
      </c>
      <c r="M6" s="3">
        <v>98.145038690000007</v>
      </c>
      <c r="N6" s="3">
        <v>84.791401070000006</v>
      </c>
      <c r="O6" s="3">
        <v>58.169674999999998</v>
      </c>
      <c r="R6" s="3">
        <v>5.7777777779999999</v>
      </c>
      <c r="S6" s="3">
        <v>8.4</v>
      </c>
      <c r="T6" s="3">
        <v>3.3</v>
      </c>
      <c r="U6" s="3">
        <v>6.1</v>
      </c>
      <c r="V6" s="3">
        <v>5.8</v>
      </c>
      <c r="W6" s="3">
        <v>2.2000000000000002</v>
      </c>
    </row>
    <row r="7" spans="1:23" x14ac:dyDescent="0.2">
      <c r="B7" s="3">
        <v>1005.7147</v>
      </c>
      <c r="C7" s="3">
        <v>193.31530000000001</v>
      </c>
      <c r="D7" s="3">
        <v>274.71899999999999</v>
      </c>
      <c r="E7" s="3">
        <v>954.93140000000005</v>
      </c>
      <c r="F7" s="3">
        <v>831.0951</v>
      </c>
      <c r="G7" s="3"/>
      <c r="J7" s="3">
        <v>96.983015399999999</v>
      </c>
      <c r="K7" s="3">
        <v>52.743931189999998</v>
      </c>
      <c r="L7" s="3">
        <v>48.708425560000002</v>
      </c>
      <c r="M7" s="3">
        <v>97.513268780000004</v>
      </c>
      <c r="N7" s="3">
        <v>90.82605126</v>
      </c>
      <c r="O7" s="3"/>
      <c r="R7" s="3">
        <v>10.199999999999999</v>
      </c>
      <c r="S7" s="3">
        <v>8.4</v>
      </c>
      <c r="T7" s="3">
        <v>4.9000000000000004</v>
      </c>
      <c r="U7" s="3">
        <v>10</v>
      </c>
      <c r="V7" s="3">
        <v>9.1</v>
      </c>
      <c r="W7" s="3"/>
    </row>
    <row r="8" spans="1:23" x14ac:dyDescent="0.2">
      <c r="B8" s="3">
        <v>746.96</v>
      </c>
      <c r="C8" s="3">
        <v>325.31541670000001</v>
      </c>
      <c r="D8" s="3">
        <v>549.40189999999996</v>
      </c>
      <c r="E8" s="3">
        <v>538.77769999999998</v>
      </c>
      <c r="F8" s="3">
        <v>326.41309089999999</v>
      </c>
      <c r="G8" s="3">
        <v>219.05289999999999</v>
      </c>
      <c r="J8" s="3">
        <v>87.751048359999999</v>
      </c>
      <c r="K8" s="3">
        <v>70.222284520000002</v>
      </c>
      <c r="L8" s="3">
        <v>61.490114349999999</v>
      </c>
      <c r="M8" s="3">
        <v>70.793232500000002</v>
      </c>
      <c r="N8" s="3">
        <v>78.095587879999997</v>
      </c>
      <c r="O8" s="3">
        <v>65.369696669999996</v>
      </c>
      <c r="R8" s="3">
        <v>8.6363636360000005</v>
      </c>
      <c r="S8" s="3">
        <v>7.8</v>
      </c>
      <c r="T8" s="3">
        <v>5.25</v>
      </c>
      <c r="U8" s="3">
        <v>6.7</v>
      </c>
      <c r="V8" s="3">
        <v>4.1818181819999998</v>
      </c>
      <c r="W8" s="3">
        <v>3.5</v>
      </c>
    </row>
    <row r="9" spans="1:23" x14ac:dyDescent="0.2">
      <c r="B9" s="3">
        <v>1042.1842730000001</v>
      </c>
      <c r="C9" s="3">
        <v>727.24790900000005</v>
      </c>
      <c r="D9" s="3">
        <v>494.8553</v>
      </c>
      <c r="E9" s="3">
        <v>593.81308000000001</v>
      </c>
      <c r="F9" s="3">
        <v>621</v>
      </c>
      <c r="G9" s="3">
        <v>901.29555000000005</v>
      </c>
      <c r="J9" s="3">
        <v>95.627340122999996</v>
      </c>
      <c r="K9" s="3">
        <v>82.904836681999996</v>
      </c>
      <c r="L9" s="3">
        <v>88.603842727</v>
      </c>
      <c r="M9" s="3">
        <v>117</v>
      </c>
      <c r="N9" s="3">
        <v>86.244477599999996</v>
      </c>
      <c r="O9" s="3">
        <v>104.57545140000001</v>
      </c>
      <c r="R9" s="3">
        <v>10.81818182</v>
      </c>
      <c r="S9" s="3">
        <v>8.7272727270000008</v>
      </c>
      <c r="T9" s="3">
        <v>5.3636363640000004</v>
      </c>
      <c r="U9" s="3">
        <v>5.0833000000000004</v>
      </c>
      <c r="V9" s="3">
        <v>6.7</v>
      </c>
      <c r="W9" s="3">
        <v>7.7272999999999996</v>
      </c>
    </row>
    <row r="10" spans="1:23" x14ac:dyDescent="0.2">
      <c r="B10" s="3">
        <v>580.33410000000003</v>
      </c>
      <c r="C10" s="3">
        <v>503.17266699999999</v>
      </c>
      <c r="D10" s="3">
        <v>617.00670000000002</v>
      </c>
      <c r="E10" s="3">
        <v>714.54542000000004</v>
      </c>
      <c r="F10" s="3">
        <v>292.17020000000002</v>
      </c>
      <c r="G10" s="3">
        <v>276</v>
      </c>
      <c r="J10" s="3">
        <v>97.884166785999994</v>
      </c>
      <c r="K10" s="3">
        <v>69</v>
      </c>
      <c r="L10" s="3">
        <v>73.568938686999999</v>
      </c>
      <c r="M10" s="3">
        <v>96.3638622</v>
      </c>
      <c r="N10" s="3">
        <v>67.451796700000003</v>
      </c>
      <c r="O10" s="3">
        <v>72.400416699999994</v>
      </c>
      <c r="R10" s="3">
        <v>5.8</v>
      </c>
      <c r="S10" s="3">
        <v>6.9166666670000003</v>
      </c>
      <c r="T10" s="3">
        <v>7.8</v>
      </c>
      <c r="U10" s="3">
        <v>7.5</v>
      </c>
      <c r="V10" s="3">
        <v>4.3</v>
      </c>
      <c r="W10" s="3">
        <v>4</v>
      </c>
    </row>
    <row r="11" spans="1:23" x14ac:dyDescent="0.2">
      <c r="B11" s="3">
        <v>1064.2661000000001</v>
      </c>
      <c r="C11" s="3">
        <v>261.2543</v>
      </c>
      <c r="D11" s="3">
        <v>398.17681800000003</v>
      </c>
      <c r="E11" s="3">
        <v>878.81399999999996</v>
      </c>
      <c r="F11" s="3">
        <v>562.39340000000004</v>
      </c>
      <c r="G11" s="3">
        <v>344.077</v>
      </c>
      <c r="J11" s="3">
        <v>124.61129</v>
      </c>
      <c r="K11" s="3">
        <v>67.423974999999999</v>
      </c>
      <c r="L11" s="3">
        <v>87.461214718999997</v>
      </c>
      <c r="M11" s="3">
        <v>103</v>
      </c>
      <c r="N11" s="3">
        <v>76.712518599999996</v>
      </c>
      <c r="O11" s="3">
        <v>62.463894199999999</v>
      </c>
      <c r="R11" s="3">
        <v>8.4</v>
      </c>
      <c r="S11" s="3">
        <v>3.9</v>
      </c>
      <c r="T11" s="3">
        <v>4.8181818180000002</v>
      </c>
      <c r="U11" s="3">
        <v>8.1999999999999993</v>
      </c>
      <c r="V11" s="3">
        <v>7.4</v>
      </c>
      <c r="W11" s="3">
        <v>5.5</v>
      </c>
    </row>
    <row r="12" spans="1:23" x14ac:dyDescent="0.2">
      <c r="B12" s="3">
        <v>699.73314300000004</v>
      </c>
      <c r="C12" s="3">
        <v>866.43499999999995</v>
      </c>
      <c r="D12" s="3">
        <v>491.34945499999998</v>
      </c>
      <c r="E12" s="3">
        <v>640.245</v>
      </c>
      <c r="F12" s="3">
        <v>297.892</v>
      </c>
      <c r="G12" s="3">
        <v>503.60520000000002</v>
      </c>
      <c r="J12" s="3">
        <v>114.425223781</v>
      </c>
      <c r="K12" s="3">
        <v>100</v>
      </c>
      <c r="L12" s="3">
        <v>78.109625072</v>
      </c>
      <c r="M12" s="3">
        <v>78.891000000000005</v>
      </c>
      <c r="N12" s="3">
        <v>61.584000000000003</v>
      </c>
      <c r="O12" s="3">
        <v>75.220699999999994</v>
      </c>
      <c r="R12" s="3">
        <v>6.3571428570000004</v>
      </c>
      <c r="S12" s="3">
        <v>8.6999999999999993</v>
      </c>
      <c r="T12" s="3">
        <v>6.3636363640000004</v>
      </c>
      <c r="U12" s="3">
        <v>8.2857142859999993</v>
      </c>
      <c r="V12" s="3">
        <v>4.8181799999999999</v>
      </c>
      <c r="W12" s="3">
        <v>6.9090909089999997</v>
      </c>
    </row>
    <row r="13" spans="1:23" x14ac:dyDescent="0.2">
      <c r="B13" s="3">
        <v>778.2731</v>
      </c>
      <c r="C13" s="3">
        <v>459.75400000000002</v>
      </c>
      <c r="D13" s="3">
        <v>494.435</v>
      </c>
      <c r="E13" s="3">
        <v>534.596</v>
      </c>
      <c r="F13" s="3">
        <v>471.14159999999998</v>
      </c>
      <c r="G13" s="3">
        <v>382.74209999999999</v>
      </c>
      <c r="J13" s="3">
        <v>146.8366</v>
      </c>
      <c r="K13" s="3">
        <v>57.767000000000003</v>
      </c>
      <c r="L13" s="3">
        <v>65.748999999999995</v>
      </c>
      <c r="M13" s="3">
        <v>72.411000000000001</v>
      </c>
      <c r="N13" s="3">
        <v>77.823999999999998</v>
      </c>
      <c r="O13" s="3">
        <v>64.658799999999999</v>
      </c>
      <c r="R13" s="3">
        <v>6.2727272730000001</v>
      </c>
      <c r="S13" s="3">
        <v>7.9285714289999998</v>
      </c>
      <c r="T13" s="3">
        <v>7.7857142860000002</v>
      </c>
      <c r="U13" s="3">
        <v>7.5454545450000001</v>
      </c>
      <c r="V13" s="3">
        <v>6.38462</v>
      </c>
      <c r="W13" s="3">
        <v>6.3</v>
      </c>
    </row>
    <row r="14" spans="1:23" x14ac:dyDescent="0.2">
      <c r="B14" s="14">
        <v>805.05490999999995</v>
      </c>
      <c r="C14" s="14">
        <v>437.75880000000001</v>
      </c>
      <c r="D14" s="14">
        <v>456.68099999999998</v>
      </c>
      <c r="E14" s="14"/>
      <c r="F14" s="14"/>
      <c r="G14" s="14"/>
      <c r="J14" s="3">
        <v>97.149540000000002</v>
      </c>
      <c r="K14" s="3">
        <v>77.034000000000006</v>
      </c>
      <c r="L14" s="3">
        <v>72.917000000000002</v>
      </c>
      <c r="M14" s="3"/>
      <c r="N14" s="3"/>
      <c r="O14" s="3"/>
      <c r="R14" s="3">
        <v>8.5454500000000007</v>
      </c>
      <c r="S14" s="3">
        <v>5.6666666670000003</v>
      </c>
      <c r="T14" s="3">
        <v>6.3636363640000004</v>
      </c>
      <c r="U14" s="3"/>
      <c r="V14" s="3"/>
      <c r="W14" s="3"/>
    </row>
    <row r="15" spans="1:23" x14ac:dyDescent="0.2">
      <c r="A15" s="15" t="s">
        <v>28</v>
      </c>
      <c r="B15" s="17">
        <f>AVERAGE(B6:B14)</f>
        <v>793.75327078888893</v>
      </c>
      <c r="C15" s="17">
        <f t="shared" ref="C15:G15" si="0">AVERAGE(C6:C14)</f>
        <v>524.30971030000001</v>
      </c>
      <c r="D15" s="17">
        <f t="shared" si="0"/>
        <v>441.83091922222218</v>
      </c>
      <c r="E15" s="17">
        <f t="shared" si="0"/>
        <v>682.34432500000003</v>
      </c>
      <c r="F15" s="17">
        <f t="shared" si="0"/>
        <v>487.28194886249997</v>
      </c>
      <c r="G15" s="17">
        <f t="shared" si="0"/>
        <v>393.02447857142857</v>
      </c>
      <c r="I15" s="15" t="s">
        <v>28</v>
      </c>
      <c r="J15" s="17">
        <f>AVERAGE(J6:J14)</f>
        <v>103.57719641666665</v>
      </c>
      <c r="K15" s="17">
        <f t="shared" ref="K15" si="1">AVERAGE(K6:K14)</f>
        <v>76.244620343555567</v>
      </c>
      <c r="L15" s="17">
        <f t="shared" ref="L15" si="2">AVERAGE(L6:L14)</f>
        <v>70.179184012777782</v>
      </c>
      <c r="M15" s="17">
        <f t="shared" ref="M15" si="3">AVERAGE(M6:M14)</f>
        <v>91.764675271249985</v>
      </c>
      <c r="N15" s="17">
        <f t="shared" ref="N15" si="4">AVERAGE(N6:N14)</f>
        <v>77.941229138749989</v>
      </c>
      <c r="O15" s="17">
        <f t="shared" ref="O15" si="5">AVERAGE(O6:O14)</f>
        <v>71.83694770999999</v>
      </c>
      <c r="Q15" s="15" t="s">
        <v>28</v>
      </c>
      <c r="R15" s="17">
        <f>AVERAGE(R6:R14)</f>
        <v>7.867515929333333</v>
      </c>
      <c r="S15" s="17">
        <f t="shared" ref="S15" si="6">AVERAGE(S6:S14)</f>
        <v>7.3821308322222228</v>
      </c>
      <c r="T15" s="17">
        <f t="shared" ref="T15" si="7">AVERAGE(T6:T14)</f>
        <v>5.7716450217777782</v>
      </c>
      <c r="U15" s="17">
        <f t="shared" ref="U15" si="8">AVERAGE(U6:U14)</f>
        <v>7.426808603875001</v>
      </c>
      <c r="V15" s="17">
        <f t="shared" ref="V15" si="9">AVERAGE(V6:V14)</f>
        <v>6.0855772727499993</v>
      </c>
      <c r="W15" s="17">
        <f t="shared" ref="W15" si="10">AVERAGE(W6:W14)</f>
        <v>5.1623415584285715</v>
      </c>
    </row>
    <row r="16" spans="1:23" x14ac:dyDescent="0.2">
      <c r="A16" s="15" t="s">
        <v>29</v>
      </c>
      <c r="B16" s="17">
        <f>_xlfn.STDEV.S(B6:B14)/SQRT(COUNT(B6:B14))</f>
        <v>72.218726403453587</v>
      </c>
      <c r="C16" s="17">
        <f t="shared" ref="C16:G16" si="11">_xlfn.STDEV.S(C6:C14)/SQRT(COUNT(C6:C14))</f>
        <v>88.606615929518796</v>
      </c>
      <c r="D16" s="17">
        <f t="shared" si="11"/>
        <v>43.921456684982509</v>
      </c>
      <c r="E16" s="17">
        <f t="shared" si="11"/>
        <v>55.465961236321007</v>
      </c>
      <c r="F16" s="17">
        <f t="shared" si="11"/>
        <v>65.721928236539227</v>
      </c>
      <c r="G16" s="17">
        <f t="shared" si="11"/>
        <v>96.262273471542244</v>
      </c>
      <c r="I16" s="15" t="s">
        <v>29</v>
      </c>
      <c r="J16" s="17">
        <f>_xlfn.STDEV.S(J6:J14)/SQRT(COUNT(J6:J14))</f>
        <v>7.3865772519866573</v>
      </c>
      <c r="K16" s="17">
        <f t="shared" ref="K16:O16" si="12">_xlfn.STDEV.S(K6:K14)/SQRT(COUNT(K6:K14))</f>
        <v>6.1794938868882916</v>
      </c>
      <c r="L16" s="17">
        <f t="shared" si="12"/>
        <v>4.5740902552602201</v>
      </c>
      <c r="M16" s="17">
        <f t="shared" si="12"/>
        <v>5.7290919475236546</v>
      </c>
      <c r="N16" s="17">
        <f t="shared" si="12"/>
        <v>3.4356894412545467</v>
      </c>
      <c r="O16" s="17">
        <f t="shared" si="12"/>
        <v>5.8788898302370445</v>
      </c>
      <c r="Q16" s="15" t="s">
        <v>29</v>
      </c>
      <c r="R16" s="17">
        <f>_xlfn.STDEV.S(R6:R14)/SQRT(COUNT(R6:R14))</f>
        <v>0.6340716875783915</v>
      </c>
      <c r="S16" s="17">
        <f t="shared" ref="S16:W16" si="13">_xlfn.STDEV.S(S6:S14)/SQRT(COUNT(S6:S14))</f>
        <v>0.54487794806952983</v>
      </c>
      <c r="T16" s="17">
        <f t="shared" si="13"/>
        <v>0.48716979200573868</v>
      </c>
      <c r="U16" s="17">
        <f t="shared" si="13"/>
        <v>0.53044785830250052</v>
      </c>
      <c r="V16" s="17">
        <f t="shared" si="13"/>
        <v>0.59434580517476743</v>
      </c>
      <c r="W16" s="17">
        <f t="shared" si="13"/>
        <v>0.75479908896775672</v>
      </c>
    </row>
    <row r="18" spans="1:23" x14ac:dyDescent="0.2">
      <c r="B18" s="1" t="s">
        <v>3</v>
      </c>
      <c r="C18" s="1" t="s">
        <v>11</v>
      </c>
      <c r="D18" s="1" t="s">
        <v>12</v>
      </c>
      <c r="E18" s="1" t="s">
        <v>3</v>
      </c>
      <c r="F18" s="1" t="s">
        <v>11</v>
      </c>
      <c r="G18" s="1" t="s">
        <v>12</v>
      </c>
      <c r="J18" s="1" t="s">
        <v>3</v>
      </c>
      <c r="K18" s="1" t="s">
        <v>11</v>
      </c>
      <c r="L18" s="1" t="s">
        <v>12</v>
      </c>
      <c r="M18" s="1" t="s">
        <v>3</v>
      </c>
      <c r="N18" s="1" t="s">
        <v>11</v>
      </c>
      <c r="O18" s="1" t="s">
        <v>12</v>
      </c>
      <c r="R18" s="1" t="s">
        <v>3</v>
      </c>
      <c r="S18" s="1" t="s">
        <v>11</v>
      </c>
      <c r="T18" s="1" t="s">
        <v>12</v>
      </c>
      <c r="U18" s="1" t="s">
        <v>3</v>
      </c>
      <c r="V18" s="1" t="s">
        <v>11</v>
      </c>
      <c r="W18" s="1" t="s">
        <v>12</v>
      </c>
    </row>
    <row r="19" spans="1:23" x14ac:dyDescent="0.2">
      <c r="B19" s="6"/>
      <c r="C19" s="6"/>
      <c r="D19" s="6"/>
      <c r="E19" s="3">
        <v>603.03200000000004</v>
      </c>
      <c r="F19" s="3">
        <v>344.11736359999998</v>
      </c>
      <c r="G19" s="3">
        <v>206.11622220000001</v>
      </c>
      <c r="J19" s="6"/>
      <c r="K19" s="6"/>
      <c r="L19" s="6"/>
      <c r="M19" s="3">
        <v>98.145038690000007</v>
      </c>
      <c r="N19" s="3">
        <v>73.717201299999999</v>
      </c>
      <c r="O19" s="3">
        <v>66.019229629999998</v>
      </c>
      <c r="R19" s="6"/>
      <c r="S19" s="6"/>
      <c r="T19" s="6"/>
      <c r="U19" s="3">
        <v>6.1</v>
      </c>
      <c r="V19" s="3">
        <v>4.5454545450000001</v>
      </c>
      <c r="W19" s="3">
        <v>3.111111111</v>
      </c>
    </row>
    <row r="20" spans="1:23" x14ac:dyDescent="0.2">
      <c r="B20" s="3">
        <v>746.96</v>
      </c>
      <c r="C20" s="3">
        <v>356.12360000000001</v>
      </c>
      <c r="D20" s="3">
        <v>252.65363640000001</v>
      </c>
      <c r="E20" s="3">
        <v>954.93140000000005</v>
      </c>
      <c r="F20" s="3">
        <v>107.1008889</v>
      </c>
      <c r="G20" s="3">
        <v>371.08518179999999</v>
      </c>
      <c r="J20" s="3">
        <v>87.751048359999999</v>
      </c>
      <c r="K20" s="3">
        <v>62.06127833</v>
      </c>
      <c r="L20" s="3">
        <v>72.344309089999996</v>
      </c>
      <c r="M20" s="3">
        <v>97.513268780000004</v>
      </c>
      <c r="N20" s="3">
        <v>43.378805560000004</v>
      </c>
      <c r="O20" s="3">
        <v>59.552381820000001</v>
      </c>
      <c r="R20" s="3">
        <v>8.6363636360000005</v>
      </c>
      <c r="S20" s="3">
        <v>5.5</v>
      </c>
      <c r="T20" s="3">
        <v>3.363636364</v>
      </c>
      <c r="U20" s="3">
        <v>10</v>
      </c>
      <c r="V20" s="3">
        <v>2.4444444440000002</v>
      </c>
      <c r="W20" s="3">
        <v>6.2727272730000001</v>
      </c>
    </row>
    <row r="21" spans="1:23" x14ac:dyDescent="0.2">
      <c r="B21" s="3">
        <v>649.65654500000005</v>
      </c>
      <c r="C21" s="3">
        <v>273.75725</v>
      </c>
      <c r="D21" s="3">
        <v>482.91044399999998</v>
      </c>
      <c r="E21" s="3">
        <v>538.77769999999998</v>
      </c>
      <c r="F21" s="3">
        <v>231.66569999999999</v>
      </c>
      <c r="G21" s="3">
        <v>271.14345450000002</v>
      </c>
      <c r="J21" s="3">
        <v>76</v>
      </c>
      <c r="K21" s="3">
        <v>58.625999999999998</v>
      </c>
      <c r="L21" s="3">
        <v>61.92</v>
      </c>
      <c r="M21" s="3">
        <v>70.793232500000002</v>
      </c>
      <c r="N21" s="3">
        <v>67.406723330000005</v>
      </c>
      <c r="O21" s="3">
        <v>65.228587880000006</v>
      </c>
      <c r="R21" s="3">
        <v>8.0909090910000003</v>
      </c>
      <c r="S21" s="3">
        <v>5.1666666670000003</v>
      </c>
      <c r="T21" s="3">
        <v>7.8888888890000004</v>
      </c>
      <c r="U21" s="3">
        <v>6.7</v>
      </c>
      <c r="V21" s="3">
        <v>3.4</v>
      </c>
      <c r="W21" s="3">
        <v>4.0909090910000003</v>
      </c>
    </row>
    <row r="22" spans="1:23" x14ac:dyDescent="0.2">
      <c r="B22" s="6"/>
      <c r="C22" s="6"/>
      <c r="D22" s="6"/>
      <c r="E22" s="3">
        <v>507.17</v>
      </c>
      <c r="F22" s="3">
        <v>312</v>
      </c>
      <c r="G22" s="3">
        <v>408</v>
      </c>
      <c r="J22" s="6"/>
      <c r="K22" s="6"/>
      <c r="L22" s="6"/>
      <c r="M22" s="3">
        <v>61.151740500000002</v>
      </c>
      <c r="N22" s="3">
        <v>59.830544500000002</v>
      </c>
      <c r="O22" s="3">
        <v>65.714371200000002</v>
      </c>
      <c r="R22" s="6"/>
      <c r="S22" s="6"/>
      <c r="T22" s="6"/>
      <c r="U22" s="3">
        <v>6.6666666670000003</v>
      </c>
      <c r="V22" s="3">
        <v>5</v>
      </c>
      <c r="W22" s="3">
        <v>6.2727272730000001</v>
      </c>
    </row>
    <row r="23" spans="1:23" x14ac:dyDescent="0.2">
      <c r="B23" s="3">
        <v>699.73314300000004</v>
      </c>
      <c r="C23" s="3">
        <v>626.41409099999998</v>
      </c>
      <c r="D23" s="3">
        <v>237.658083</v>
      </c>
      <c r="E23" s="6"/>
      <c r="F23" s="6"/>
      <c r="G23" s="6"/>
      <c r="J23" s="3">
        <v>114.425223781</v>
      </c>
      <c r="K23" s="3">
        <v>83.469066624000007</v>
      </c>
      <c r="L23" s="3">
        <v>60</v>
      </c>
      <c r="M23" s="6"/>
      <c r="N23" s="6"/>
      <c r="O23" s="6"/>
      <c r="R23" s="3">
        <v>6.3571428570000004</v>
      </c>
      <c r="S23" s="3">
        <v>7.5454545450000001</v>
      </c>
      <c r="T23" s="3">
        <v>3.9166666669999999</v>
      </c>
      <c r="U23" s="6"/>
      <c r="V23" s="6"/>
      <c r="W23" s="6"/>
    </row>
    <row r="24" spans="1:23" x14ac:dyDescent="0.2">
      <c r="B24" s="3">
        <v>778.2731</v>
      </c>
      <c r="C24" s="3">
        <v>764.76700000000005</v>
      </c>
      <c r="D24" s="3">
        <v>558.23829999999998</v>
      </c>
      <c r="E24" s="3">
        <v>878.81399999999996</v>
      </c>
      <c r="F24" s="3">
        <v>638.87900000000002</v>
      </c>
      <c r="G24" s="3">
        <v>429.21440000000001</v>
      </c>
      <c r="J24" s="3">
        <v>146.8366</v>
      </c>
      <c r="K24" s="3">
        <v>75.489000000000004</v>
      </c>
      <c r="L24" s="3">
        <v>65.010599999999997</v>
      </c>
      <c r="M24" s="3">
        <v>103</v>
      </c>
      <c r="N24" s="3">
        <v>106.1440262</v>
      </c>
      <c r="O24" s="3">
        <v>71.841341400000005</v>
      </c>
      <c r="R24" s="3">
        <v>6.2727272730000001</v>
      </c>
      <c r="S24" s="3">
        <v>10</v>
      </c>
      <c r="T24" s="3">
        <v>8.5454545450000001</v>
      </c>
      <c r="U24" s="3">
        <v>8.1999999999999993</v>
      </c>
      <c r="V24" s="3">
        <v>6.1</v>
      </c>
      <c r="W24" s="3">
        <v>5.7</v>
      </c>
    </row>
    <row r="25" spans="1:23" x14ac:dyDescent="0.2">
      <c r="B25" s="3">
        <v>986.11900000000003</v>
      </c>
      <c r="C25" s="3">
        <v>569.18280000000004</v>
      </c>
      <c r="D25" s="3">
        <v>722.79489999999998</v>
      </c>
      <c r="E25" s="3">
        <v>640.245</v>
      </c>
      <c r="F25" s="3">
        <v>494.41829999999999</v>
      </c>
      <c r="G25" s="3">
        <v>592.95000000000005</v>
      </c>
      <c r="J25" s="3">
        <v>88.200999999999993</v>
      </c>
      <c r="K25" s="3">
        <v>65.727800000000002</v>
      </c>
      <c r="L25" s="3">
        <v>77.103700000000003</v>
      </c>
      <c r="M25" s="3">
        <v>78.891000000000005</v>
      </c>
      <c r="N25" s="3">
        <v>69.299899999999994</v>
      </c>
      <c r="O25" s="3">
        <v>65.546999999999997</v>
      </c>
      <c r="R25" s="3">
        <v>11.454545449999999</v>
      </c>
      <c r="S25" s="3">
        <v>8.6</v>
      </c>
      <c r="T25" s="3">
        <v>9.5</v>
      </c>
      <c r="U25" s="3">
        <v>8.2857142859999993</v>
      </c>
      <c r="V25" s="3">
        <v>6.9</v>
      </c>
      <c r="W25" s="3">
        <v>9.1818181820000007</v>
      </c>
    </row>
    <row r="26" spans="1:23" x14ac:dyDescent="0.2">
      <c r="A26" s="15" t="s">
        <v>28</v>
      </c>
      <c r="B26" s="17">
        <f>AVERAGE(B19:B25)</f>
        <v>772.14835760000005</v>
      </c>
      <c r="C26" s="17">
        <f t="shared" ref="C26:G26" si="14">AVERAGE(C19:C25)</f>
        <v>518.04894820000004</v>
      </c>
      <c r="D26" s="17">
        <f t="shared" si="14"/>
        <v>450.85107268000002</v>
      </c>
      <c r="E26" s="17">
        <f t="shared" si="14"/>
        <v>687.16168333333337</v>
      </c>
      <c r="F26" s="17">
        <f t="shared" si="14"/>
        <v>354.69687541666667</v>
      </c>
      <c r="G26" s="17">
        <f t="shared" si="14"/>
        <v>379.75154308333339</v>
      </c>
      <c r="I26" s="15" t="s">
        <v>28</v>
      </c>
      <c r="J26" s="17">
        <f>AVERAGE(J19:J25)</f>
        <v>102.6427744282</v>
      </c>
      <c r="K26" s="17">
        <f t="shared" ref="K26" si="15">AVERAGE(K19:K25)</f>
        <v>69.074628990800008</v>
      </c>
      <c r="L26" s="17">
        <f t="shared" ref="L26" si="16">AVERAGE(L19:L25)</f>
        <v>67.275721817999994</v>
      </c>
      <c r="M26" s="17">
        <f t="shared" ref="M26" si="17">AVERAGE(M19:M25)</f>
        <v>84.915713411666673</v>
      </c>
      <c r="N26" s="17">
        <f t="shared" ref="N26" si="18">AVERAGE(N19:N25)</f>
        <v>69.962866814999998</v>
      </c>
      <c r="O26" s="17">
        <f t="shared" ref="O26" si="19">AVERAGE(O19:O25)</f>
        <v>65.650485321666679</v>
      </c>
      <c r="Q26" s="15" t="s">
        <v>28</v>
      </c>
      <c r="R26" s="17">
        <f>AVERAGE(R19:R25)</f>
        <v>8.1623376613999987</v>
      </c>
      <c r="S26" s="17">
        <f t="shared" ref="S26" si="20">AVERAGE(S19:S25)</f>
        <v>7.3624242424000004</v>
      </c>
      <c r="T26" s="17">
        <f t="shared" ref="T26" si="21">AVERAGE(T19:T25)</f>
        <v>6.6429292929999999</v>
      </c>
      <c r="U26" s="17">
        <f t="shared" ref="U26" si="22">AVERAGE(U19:U25)</f>
        <v>7.6587301588333334</v>
      </c>
      <c r="V26" s="17">
        <f t="shared" ref="V26" si="23">AVERAGE(V19:V25)</f>
        <v>4.7316498315000004</v>
      </c>
      <c r="W26" s="17">
        <f t="shared" ref="W26" si="24">AVERAGE(W19:W25)</f>
        <v>5.7715488216666673</v>
      </c>
    </row>
    <row r="27" spans="1:23" x14ac:dyDescent="0.2">
      <c r="A27" s="15" t="s">
        <v>29</v>
      </c>
      <c r="B27" s="17">
        <f>_xlfn.STDEV.S(B19:B25)/SQRT(COUNT(B19:B25))</f>
        <v>57.751021244960683</v>
      </c>
      <c r="C27" s="17">
        <f t="shared" ref="C27:G27" si="25">_xlfn.STDEV.S(C19:C25)/SQRT(COUNT(C19:C25))</f>
        <v>89.756817082906593</v>
      </c>
      <c r="D27" s="17">
        <f t="shared" si="25"/>
        <v>92.532896770559987</v>
      </c>
      <c r="E27" s="17">
        <f t="shared" si="25"/>
        <v>75.746292102704658</v>
      </c>
      <c r="F27" s="17">
        <f t="shared" si="25"/>
        <v>77.170147147820217</v>
      </c>
      <c r="G27" s="17">
        <f t="shared" si="25"/>
        <v>54.990356410936833</v>
      </c>
      <c r="I27" s="15" t="s">
        <v>29</v>
      </c>
      <c r="J27" s="17">
        <f>_xlfn.STDEV.S(J19:J25)/SQRT(COUNT(J19:J25))</f>
        <v>12.712368218745167</v>
      </c>
      <c r="K27" s="17">
        <f t="shared" ref="K27:O27" si="26">_xlfn.STDEV.S(K19:K25)/SQRT(COUNT(K19:K25))</f>
        <v>4.5711387519530327</v>
      </c>
      <c r="L27" s="17">
        <f t="shared" si="26"/>
        <v>3.2328810146280551</v>
      </c>
      <c r="M27" s="17">
        <f t="shared" si="26"/>
        <v>6.979070896441435</v>
      </c>
      <c r="N27" s="17">
        <f t="shared" si="26"/>
        <v>8.4449609919887845</v>
      </c>
      <c r="O27" s="17">
        <f t="shared" si="26"/>
        <v>1.5899929321974997</v>
      </c>
      <c r="Q27" s="15" t="s">
        <v>29</v>
      </c>
      <c r="R27" s="17">
        <f>_xlfn.STDEV.S(R19:R25)/SQRT(COUNT(R19:R25))</f>
        <v>0.94598600651292453</v>
      </c>
      <c r="S27" s="17">
        <f t="shared" ref="S27:W27" si="27">_xlfn.STDEV.S(S19:S25)/SQRT(COUNT(S19:S25))</f>
        <v>0.91683900203781465</v>
      </c>
      <c r="T27" s="17">
        <f t="shared" si="27"/>
        <v>1.2554111018760634</v>
      </c>
      <c r="U27" s="17">
        <f t="shared" si="27"/>
        <v>0.59162543902860598</v>
      </c>
      <c r="V27" s="17">
        <f t="shared" si="27"/>
        <v>0.67541110673080029</v>
      </c>
      <c r="W27" s="17">
        <f t="shared" si="27"/>
        <v>0.85712493723114003</v>
      </c>
    </row>
    <row r="30" spans="1:23" x14ac:dyDescent="0.2">
      <c r="B30" s="1" t="s">
        <v>3</v>
      </c>
      <c r="C30" s="1" t="s">
        <v>0</v>
      </c>
      <c r="D30" s="1" t="s">
        <v>2</v>
      </c>
      <c r="E30" s="1" t="s">
        <v>3</v>
      </c>
      <c r="F30" s="1" t="s">
        <v>0</v>
      </c>
      <c r="G30" s="1" t="s">
        <v>2</v>
      </c>
      <c r="J30" s="1" t="s">
        <v>3</v>
      </c>
      <c r="K30" s="1" t="s">
        <v>0</v>
      </c>
      <c r="L30" s="1" t="s">
        <v>2</v>
      </c>
      <c r="M30" s="1" t="s">
        <v>3</v>
      </c>
      <c r="N30" s="1" t="s">
        <v>0</v>
      </c>
      <c r="O30" s="1" t="s">
        <v>2</v>
      </c>
      <c r="R30" s="1" t="s">
        <v>3</v>
      </c>
      <c r="S30" s="1" t="s">
        <v>0</v>
      </c>
      <c r="T30" s="1" t="s">
        <v>2</v>
      </c>
      <c r="U30" s="1" t="s">
        <v>3</v>
      </c>
      <c r="V30" s="1" t="s">
        <v>0</v>
      </c>
      <c r="W30" s="1" t="s">
        <v>2</v>
      </c>
    </row>
    <row r="31" spans="1:23" x14ac:dyDescent="0.2">
      <c r="B31" s="3">
        <v>421.25911109999998</v>
      </c>
      <c r="C31" s="3">
        <v>248.52610000000001</v>
      </c>
      <c r="D31" s="3">
        <v>126.2982222</v>
      </c>
      <c r="E31" s="3">
        <v>603.03200000000004</v>
      </c>
      <c r="F31" s="3">
        <v>175.05350000000001</v>
      </c>
      <c r="G31" s="3">
        <v>89.043833329999998</v>
      </c>
      <c r="J31" s="3">
        <v>70.926543300000006</v>
      </c>
      <c r="K31" s="3">
        <v>59.940741670000001</v>
      </c>
      <c r="L31" s="3">
        <v>47.857490740000003</v>
      </c>
      <c r="M31" s="3">
        <v>98.145038690000007</v>
      </c>
      <c r="N31" s="3">
        <v>56.35197333</v>
      </c>
      <c r="O31" s="3">
        <v>49.826880950000003</v>
      </c>
      <c r="R31" s="3">
        <v>5.7777777779999999</v>
      </c>
      <c r="S31" s="3">
        <v>4.0999999999999996</v>
      </c>
      <c r="T31" s="3">
        <v>2.7777777779999999</v>
      </c>
      <c r="U31" s="3">
        <v>6.1</v>
      </c>
      <c r="V31" s="3">
        <v>3</v>
      </c>
      <c r="W31" s="3">
        <v>1.8571428569999999</v>
      </c>
    </row>
    <row r="32" spans="1:23" x14ac:dyDescent="0.2">
      <c r="B32" s="3">
        <v>1005.7147</v>
      </c>
      <c r="C32" s="3">
        <v>487.3856667</v>
      </c>
      <c r="D32" s="3">
        <v>282.64100000000002</v>
      </c>
      <c r="E32" s="3">
        <v>954.93140000000005</v>
      </c>
      <c r="F32" s="3">
        <v>434.9821</v>
      </c>
      <c r="G32" s="3">
        <v>178.71729999999999</v>
      </c>
      <c r="J32" s="3">
        <v>96.983015399999999</v>
      </c>
      <c r="K32" s="3">
        <v>62.776549789999997</v>
      </c>
      <c r="L32" s="3">
        <v>58.732950000000002</v>
      </c>
      <c r="M32" s="3">
        <v>97.513268780000004</v>
      </c>
      <c r="N32" s="3">
        <v>74.977536430000001</v>
      </c>
      <c r="O32" s="3">
        <v>57.573950000000004</v>
      </c>
      <c r="R32" s="3">
        <v>10.199999999999999</v>
      </c>
      <c r="S32" s="3">
        <v>7.3333333329999997</v>
      </c>
      <c r="T32" s="3">
        <v>4.8</v>
      </c>
      <c r="U32" s="3">
        <v>10</v>
      </c>
      <c r="V32" s="3">
        <v>5.5</v>
      </c>
      <c r="W32" s="3">
        <v>3.1</v>
      </c>
    </row>
    <row r="33" spans="1:23" x14ac:dyDescent="0.2">
      <c r="B33" s="3">
        <v>1627.0059000000001</v>
      </c>
      <c r="C33" s="3">
        <v>607.69989999999996</v>
      </c>
      <c r="D33" s="3">
        <v>694.93377780000003</v>
      </c>
      <c r="E33" s="3">
        <v>1235.3786</v>
      </c>
      <c r="F33" s="3">
        <v>288.62779999999998</v>
      </c>
      <c r="G33" s="3">
        <v>300.49759999999998</v>
      </c>
      <c r="J33" s="3">
        <v>132.9951154</v>
      </c>
      <c r="K33" s="3">
        <v>68.273309769999997</v>
      </c>
      <c r="L33" s="3">
        <v>76.551977660000006</v>
      </c>
      <c r="M33" s="3">
        <v>110.31000299999999</v>
      </c>
      <c r="N33" s="3">
        <v>49.614692980000001</v>
      </c>
      <c r="O33" s="3">
        <v>73.259003329999999</v>
      </c>
      <c r="R33" s="3">
        <v>12.3</v>
      </c>
      <c r="S33" s="3">
        <v>8.5</v>
      </c>
      <c r="T33" s="3">
        <v>9.1111111109999996</v>
      </c>
      <c r="U33" s="3">
        <v>11.1</v>
      </c>
      <c r="V33" s="3">
        <v>5.8</v>
      </c>
      <c r="W33" s="3">
        <v>4.2</v>
      </c>
    </row>
    <row r="34" spans="1:23" x14ac:dyDescent="0.2">
      <c r="B34" s="3">
        <v>1042</v>
      </c>
      <c r="C34" s="3">
        <v>370</v>
      </c>
      <c r="D34" s="3">
        <v>437</v>
      </c>
      <c r="E34" s="3">
        <v>714.54542000000004</v>
      </c>
      <c r="F34" s="3"/>
      <c r="G34" s="3">
        <v>313</v>
      </c>
      <c r="J34" s="3">
        <v>95.627340122999996</v>
      </c>
      <c r="K34" s="3">
        <v>73.979096319999996</v>
      </c>
      <c r="L34" s="3">
        <v>73.484785475999999</v>
      </c>
      <c r="M34" s="3">
        <v>96.3638622</v>
      </c>
      <c r="N34" s="3"/>
      <c r="O34" s="3">
        <v>67.469289099999997</v>
      </c>
      <c r="R34" s="3">
        <v>10.81818182</v>
      </c>
      <c r="S34" s="3">
        <v>4.9090909089999997</v>
      </c>
      <c r="T34" s="3">
        <v>5.9</v>
      </c>
      <c r="U34" s="3">
        <v>7.5</v>
      </c>
      <c r="V34" s="3"/>
      <c r="W34" s="3">
        <v>4.5556000000000001</v>
      </c>
    </row>
    <row r="35" spans="1:23" x14ac:dyDescent="0.2">
      <c r="B35" s="3">
        <v>1064.2661000000001</v>
      </c>
      <c r="C35" s="3">
        <v>458.25044400000002</v>
      </c>
      <c r="D35" s="3">
        <v>386.15081800000002</v>
      </c>
      <c r="E35" s="3">
        <v>878.81399999999996</v>
      </c>
      <c r="F35" s="3">
        <v>572.76044999999999</v>
      </c>
      <c r="G35" s="3">
        <v>453.29009000000002</v>
      </c>
      <c r="J35" s="3">
        <v>124.61129</v>
      </c>
      <c r="K35" s="3">
        <v>78.694685053000001</v>
      </c>
      <c r="L35" s="3">
        <v>76.236837879000007</v>
      </c>
      <c r="M35" s="3">
        <v>103</v>
      </c>
      <c r="N35" s="3">
        <v>85.189950800000005</v>
      </c>
      <c r="O35" s="3">
        <v>76.796286699999996</v>
      </c>
      <c r="R35" s="3">
        <v>8.4</v>
      </c>
      <c r="S35" s="3">
        <v>5.6666666670000003</v>
      </c>
      <c r="T35" s="3">
        <v>5</v>
      </c>
      <c r="U35" s="3">
        <v>8.1999999999999993</v>
      </c>
      <c r="V35" s="3">
        <v>6.5454999999999997</v>
      </c>
      <c r="W35" s="3">
        <v>5.9090999999999996</v>
      </c>
    </row>
    <row r="36" spans="1:23" x14ac:dyDescent="0.2">
      <c r="B36" s="3">
        <v>699.73314300000004</v>
      </c>
      <c r="C36" s="3">
        <v>449.01100000000002</v>
      </c>
      <c r="D36" s="3">
        <v>592.94389999999999</v>
      </c>
      <c r="E36" s="3"/>
      <c r="F36" s="3"/>
      <c r="G36" s="3"/>
      <c r="J36" s="3">
        <v>114.425223781</v>
      </c>
      <c r="K36" s="3">
        <v>61.356172936999997</v>
      </c>
      <c r="L36" s="3">
        <v>81.504809167000005</v>
      </c>
      <c r="M36" s="3"/>
      <c r="N36" s="3"/>
      <c r="O36" s="3"/>
      <c r="R36" s="3">
        <v>6.3571428570000004</v>
      </c>
      <c r="S36" s="3">
        <v>7.3</v>
      </c>
      <c r="T36" s="3">
        <v>7.3</v>
      </c>
      <c r="U36" s="3"/>
      <c r="V36" s="3"/>
      <c r="W36" s="3"/>
    </row>
    <row r="37" spans="1:23" x14ac:dyDescent="0.2">
      <c r="A37" s="15" t="s">
        <v>28</v>
      </c>
      <c r="B37" s="17">
        <f>AVERAGE(B31:B36)</f>
        <v>976.66315901666667</v>
      </c>
      <c r="C37" s="17">
        <f t="shared" ref="C37:G37" si="28">AVERAGE(C31:C36)</f>
        <v>436.81218511666663</v>
      </c>
      <c r="D37" s="17">
        <f t="shared" si="28"/>
        <v>419.99461966666667</v>
      </c>
      <c r="E37" s="17">
        <f t="shared" si="28"/>
        <v>877.34028400000011</v>
      </c>
      <c r="F37" s="17">
        <f t="shared" si="28"/>
        <v>367.85596250000003</v>
      </c>
      <c r="G37" s="17">
        <f t="shared" si="28"/>
        <v>266.909764666</v>
      </c>
      <c r="I37" s="15" t="s">
        <v>28</v>
      </c>
      <c r="J37" s="17">
        <f>AVERAGE(J31:J36)</f>
        <v>105.92808800066666</v>
      </c>
      <c r="K37" s="17">
        <f t="shared" ref="K37" si="29">AVERAGE(K31:K36)</f>
        <v>67.503425923333324</v>
      </c>
      <c r="L37" s="17">
        <f t="shared" ref="L37" si="30">AVERAGE(L31:L36)</f>
        <v>69.061475153666677</v>
      </c>
      <c r="M37" s="17">
        <f t="shared" ref="M37" si="31">AVERAGE(M31:M36)</f>
        <v>101.066434534</v>
      </c>
      <c r="N37" s="17">
        <f t="shared" ref="N37" si="32">AVERAGE(N31:N36)</f>
        <v>66.533538385</v>
      </c>
      <c r="O37" s="17">
        <f t="shared" ref="O37" si="33">AVERAGE(O31:O36)</f>
        <v>64.985082016000007</v>
      </c>
      <c r="Q37" s="15" t="s">
        <v>28</v>
      </c>
      <c r="R37" s="17">
        <f>AVERAGE(R31:R36)</f>
        <v>8.9755170758333325</v>
      </c>
      <c r="S37" s="17">
        <f t="shared" ref="S37" si="34">AVERAGE(S31:S36)</f>
        <v>6.3015151514999994</v>
      </c>
      <c r="T37" s="17">
        <f t="shared" ref="T37" si="35">AVERAGE(T31:T36)</f>
        <v>5.8148148148333325</v>
      </c>
      <c r="U37" s="17">
        <f t="shared" ref="U37" si="36">AVERAGE(U31:U36)</f>
        <v>8.5800000000000018</v>
      </c>
      <c r="V37" s="17">
        <f t="shared" ref="V37" si="37">AVERAGE(V31:V36)</f>
        <v>5.2113750000000003</v>
      </c>
      <c r="W37" s="17">
        <f t="shared" ref="W37" si="38">AVERAGE(W31:W36)</f>
        <v>3.9243685714000001</v>
      </c>
    </row>
    <row r="38" spans="1:23" x14ac:dyDescent="0.2">
      <c r="A38" s="15" t="s">
        <v>29</v>
      </c>
      <c r="B38" s="17">
        <f>_xlfn.STDEV.S(B31:B36)/SQRT(COUNT(B31:B36))</f>
        <v>165.41833242369106</v>
      </c>
      <c r="C38" s="17">
        <f t="shared" ref="C38:G38" si="39">_xlfn.STDEV.S(C31:C36)/SQRT(COUNT(C31:C36))</f>
        <v>49.086391900620221</v>
      </c>
      <c r="D38" s="17">
        <f t="shared" si="39"/>
        <v>84.07559511829254</v>
      </c>
      <c r="E38" s="17">
        <f t="shared" si="39"/>
        <v>108.61887295974233</v>
      </c>
      <c r="F38" s="17">
        <f t="shared" si="39"/>
        <v>86.574466314890188</v>
      </c>
      <c r="G38" s="17">
        <f t="shared" si="39"/>
        <v>62.211043433244811</v>
      </c>
      <c r="I38" s="15" t="s">
        <v>29</v>
      </c>
      <c r="J38" s="17">
        <f>_xlfn.STDEV.S(J31:J36)/SQRT(COUNT(J31:J36))</f>
        <v>9.2468286234737267</v>
      </c>
      <c r="K38" s="17">
        <f t="shared" ref="K38:O38" si="40">_xlfn.STDEV.S(K31:K36)/SQRT(COUNT(K31:K36))</f>
        <v>3.0827346058570066</v>
      </c>
      <c r="L38" s="17">
        <f t="shared" si="40"/>
        <v>5.2860920677991343</v>
      </c>
      <c r="M38" s="17">
        <f t="shared" si="40"/>
        <v>2.5734797503203541</v>
      </c>
      <c r="N38" s="17">
        <f t="shared" si="40"/>
        <v>8.2121577756702706</v>
      </c>
      <c r="O38" s="17">
        <f t="shared" si="40"/>
        <v>4.9941443318633958</v>
      </c>
      <c r="Q38" s="15" t="s">
        <v>29</v>
      </c>
      <c r="R38" s="17">
        <f>_xlfn.STDEV.S(R31:R36)/SQRT(COUNT(R31:R36))</f>
        <v>1.0545077615548204</v>
      </c>
      <c r="S38" s="17">
        <f t="shared" ref="S38:W38" si="41">_xlfn.STDEV.S(S31:S36)/SQRT(COUNT(S31:S36))</f>
        <v>0.68516429205215323</v>
      </c>
      <c r="T38" s="17">
        <f t="shared" si="41"/>
        <v>0.89435203874289293</v>
      </c>
      <c r="U38" s="17">
        <f t="shared" si="41"/>
        <v>0.8896066546513649</v>
      </c>
      <c r="V38" s="17">
        <f t="shared" si="41"/>
        <v>0.76919073747998157</v>
      </c>
      <c r="W38" s="17">
        <f t="shared" si="41"/>
        <v>0.68434605063322085</v>
      </c>
    </row>
    <row r="41" spans="1:23" x14ac:dyDescent="0.2">
      <c r="B41" s="1" t="s">
        <v>3</v>
      </c>
      <c r="C41" s="1" t="s">
        <v>4</v>
      </c>
      <c r="D41" s="1" t="s">
        <v>6</v>
      </c>
      <c r="E41" s="1" t="s">
        <v>3</v>
      </c>
      <c r="F41" s="1" t="s">
        <v>4</v>
      </c>
      <c r="G41" s="1" t="s">
        <v>6</v>
      </c>
      <c r="J41" s="1" t="s">
        <v>3</v>
      </c>
      <c r="K41" s="1" t="s">
        <v>4</v>
      </c>
      <c r="L41" s="1" t="s">
        <v>6</v>
      </c>
      <c r="M41" s="1" t="s">
        <v>3</v>
      </c>
      <c r="N41" s="1" t="s">
        <v>4</v>
      </c>
      <c r="O41" s="1" t="s">
        <v>6</v>
      </c>
      <c r="R41" s="1" t="s">
        <v>3</v>
      </c>
      <c r="S41" s="1" t="s">
        <v>4</v>
      </c>
      <c r="T41" s="1" t="s">
        <v>6</v>
      </c>
      <c r="U41" s="1" t="s">
        <v>3</v>
      </c>
      <c r="V41" s="1" t="s">
        <v>4</v>
      </c>
      <c r="W41" s="1" t="s">
        <v>6</v>
      </c>
    </row>
    <row r="42" spans="1:23" x14ac:dyDescent="0.2">
      <c r="B42" s="3">
        <v>421.25911109999998</v>
      </c>
      <c r="C42" s="3">
        <v>115.57689999999999</v>
      </c>
      <c r="D42" s="3">
        <v>141.32220000000001</v>
      </c>
      <c r="E42" s="3">
        <v>603.03200000000004</v>
      </c>
      <c r="F42" s="3">
        <v>245.9699</v>
      </c>
      <c r="G42" s="3">
        <v>240.30779999999999</v>
      </c>
      <c r="J42" s="3">
        <v>70.926543300000006</v>
      </c>
      <c r="K42" s="3">
        <v>50.401850000000003</v>
      </c>
      <c r="L42" s="3">
        <v>46.832841670000001</v>
      </c>
      <c r="M42" s="3">
        <v>98.145038690000007</v>
      </c>
      <c r="N42" s="3">
        <v>72.281023329999996</v>
      </c>
      <c r="O42" s="3">
        <v>66.164155239999999</v>
      </c>
      <c r="R42" s="3">
        <v>5.7777777779999999</v>
      </c>
      <c r="S42" s="3">
        <v>2.2000000000000002</v>
      </c>
      <c r="T42" s="3">
        <v>2.9</v>
      </c>
      <c r="U42" s="3">
        <v>6.1</v>
      </c>
      <c r="V42" s="3">
        <v>3.5</v>
      </c>
      <c r="W42" s="3">
        <v>3.5</v>
      </c>
    </row>
    <row r="43" spans="1:23" x14ac:dyDescent="0.2">
      <c r="B43" s="3">
        <v>1005.7147</v>
      </c>
      <c r="C43" s="3">
        <v>322.93740000000003</v>
      </c>
      <c r="D43" s="3"/>
      <c r="E43" s="3">
        <v>954.93140000000005</v>
      </c>
      <c r="F43" s="3">
        <v>332.9803</v>
      </c>
      <c r="G43" s="3">
        <v>222.14340000000001</v>
      </c>
      <c r="J43" s="3">
        <v>96.983015399999999</v>
      </c>
      <c r="K43" s="3">
        <v>59.590288809999997</v>
      </c>
      <c r="L43" s="3"/>
      <c r="M43" s="3">
        <v>97.513268780000004</v>
      </c>
      <c r="N43" s="3">
        <v>76.018783209999995</v>
      </c>
      <c r="O43" s="3">
        <v>60.009381670000003</v>
      </c>
      <c r="R43" s="3">
        <v>10.199999999999999</v>
      </c>
      <c r="S43" s="3">
        <v>4</v>
      </c>
      <c r="T43" s="3"/>
      <c r="U43" s="3">
        <v>10</v>
      </c>
      <c r="V43" s="3">
        <v>4.5</v>
      </c>
      <c r="W43" s="3">
        <v>3.7</v>
      </c>
    </row>
    <row r="44" spans="1:23" x14ac:dyDescent="0.2">
      <c r="B44" s="3">
        <v>1627.0059000000001</v>
      </c>
      <c r="C44" s="3">
        <v>795.69129999999996</v>
      </c>
      <c r="D44" s="3">
        <v>837.30972729999996</v>
      </c>
      <c r="E44" s="3">
        <v>1235.3786</v>
      </c>
      <c r="F44" s="3">
        <v>667.21159999999998</v>
      </c>
      <c r="G44" s="3">
        <v>685.76559999999995</v>
      </c>
      <c r="J44" s="3">
        <v>132.9951154</v>
      </c>
      <c r="K44" s="3">
        <v>87.360776279999996</v>
      </c>
      <c r="L44" s="3">
        <v>84.879067219999996</v>
      </c>
      <c r="M44" s="3">
        <v>110.31000299999999</v>
      </c>
      <c r="N44" s="3">
        <v>87.014164809999997</v>
      </c>
      <c r="O44" s="3">
        <v>87.933322399999994</v>
      </c>
      <c r="R44" s="3">
        <v>12.3</v>
      </c>
      <c r="S44" s="3">
        <v>8.9</v>
      </c>
      <c r="T44" s="3">
        <v>9.8181818179999993</v>
      </c>
      <c r="U44" s="3">
        <v>11.1</v>
      </c>
      <c r="V44" s="3">
        <v>7.6</v>
      </c>
      <c r="W44" s="3">
        <v>7.7</v>
      </c>
    </row>
    <row r="45" spans="1:23" x14ac:dyDescent="0.2">
      <c r="B45" s="3">
        <v>1042</v>
      </c>
      <c r="C45" s="3">
        <v>632</v>
      </c>
      <c r="D45" s="3">
        <v>350</v>
      </c>
      <c r="E45" s="3">
        <v>714.54542000000004</v>
      </c>
      <c r="F45" s="3">
        <v>346.53930000000003</v>
      </c>
      <c r="G45" s="3">
        <v>276.14366999999999</v>
      </c>
      <c r="J45" s="3">
        <v>95.627340122999996</v>
      </c>
      <c r="K45" s="3">
        <v>66.901311667000002</v>
      </c>
      <c r="L45" s="3">
        <v>87.839569835000006</v>
      </c>
      <c r="M45" s="3">
        <v>96.3638622</v>
      </c>
      <c r="N45" s="3">
        <v>73.385088800000005</v>
      </c>
      <c r="O45" s="3">
        <v>66.188777799999997</v>
      </c>
      <c r="R45" s="3">
        <v>10.81818182</v>
      </c>
      <c r="S45" s="3">
        <v>5.2</v>
      </c>
      <c r="T45" s="3">
        <v>7.0909090910000003</v>
      </c>
      <c r="U45" s="3">
        <v>7.5</v>
      </c>
      <c r="V45" s="3">
        <v>4.7</v>
      </c>
      <c r="W45" s="3">
        <v>4.3333000000000004</v>
      </c>
    </row>
    <row r="46" spans="1:23" x14ac:dyDescent="0.2">
      <c r="B46" s="3">
        <v>1064.2661000000001</v>
      </c>
      <c r="C46" s="3">
        <v>223.71289999999999</v>
      </c>
      <c r="D46" s="3">
        <v>368.49627299999997</v>
      </c>
      <c r="E46" s="3">
        <v>878.81399999999996</v>
      </c>
      <c r="F46" s="3">
        <v>584.53629999999998</v>
      </c>
      <c r="G46" s="3">
        <v>441.94990000000001</v>
      </c>
      <c r="J46" s="3">
        <v>124.61129</v>
      </c>
      <c r="K46" s="3">
        <v>65.836013094999998</v>
      </c>
      <c r="L46" s="3">
        <v>78.739519697000006</v>
      </c>
      <c r="M46" s="3">
        <v>103</v>
      </c>
      <c r="N46" s="3">
        <v>83.931228099999998</v>
      </c>
      <c r="O46" s="3">
        <v>73.451649399999994</v>
      </c>
      <c r="R46" s="3">
        <v>8.4</v>
      </c>
      <c r="S46" s="3">
        <v>3.3</v>
      </c>
      <c r="T46" s="3">
        <v>5</v>
      </c>
      <c r="U46" s="3">
        <v>8.1999999999999993</v>
      </c>
      <c r="V46" s="3">
        <v>6.9</v>
      </c>
      <c r="W46" s="3">
        <v>6.1</v>
      </c>
    </row>
    <row r="47" spans="1:23" x14ac:dyDescent="0.2">
      <c r="B47" s="3">
        <v>699.73314300000004</v>
      </c>
      <c r="C47" s="3">
        <v>689.94416699999999</v>
      </c>
      <c r="D47" s="3">
        <v>647.34550000000002</v>
      </c>
      <c r="E47" s="3"/>
      <c r="F47" s="3"/>
      <c r="G47" s="3"/>
      <c r="J47" s="3">
        <v>114.425223781</v>
      </c>
      <c r="K47" s="3">
        <v>84.959130720999994</v>
      </c>
      <c r="L47" s="3">
        <v>68.583797976</v>
      </c>
      <c r="M47" s="3"/>
      <c r="N47" s="3"/>
      <c r="O47" s="3"/>
      <c r="R47" s="3">
        <v>6.3571428570000004</v>
      </c>
      <c r="S47" s="3">
        <v>8.1666666669999994</v>
      </c>
      <c r="T47" s="3">
        <v>9.1</v>
      </c>
      <c r="U47" s="3"/>
      <c r="V47" s="3"/>
      <c r="W47" s="3"/>
    </row>
    <row r="48" spans="1:23" x14ac:dyDescent="0.2">
      <c r="A48" s="15" t="s">
        <v>28</v>
      </c>
      <c r="B48" s="17">
        <f>AVERAGE(B42:B47)</f>
        <v>976.66315901666667</v>
      </c>
      <c r="C48" s="17">
        <f t="shared" ref="C48" si="42">AVERAGE(C42:C47)</f>
        <v>463.31044449999996</v>
      </c>
      <c r="D48" s="17">
        <f t="shared" ref="D48" si="43">AVERAGE(D42:D47)</f>
        <v>468.89474006</v>
      </c>
      <c r="E48" s="17">
        <f t="shared" ref="E48" si="44">AVERAGE(E42:E47)</f>
        <v>877.34028400000011</v>
      </c>
      <c r="F48" s="17">
        <f t="shared" ref="F48" si="45">AVERAGE(F42:F47)</f>
        <v>435.44747999999998</v>
      </c>
      <c r="G48" s="17">
        <f t="shared" ref="G48" si="46">AVERAGE(G42:G47)</f>
        <v>373.26207399999998</v>
      </c>
      <c r="I48" s="15" t="s">
        <v>28</v>
      </c>
      <c r="J48" s="17">
        <f>AVERAGE(J42:J47)</f>
        <v>105.92808800066666</v>
      </c>
      <c r="K48" s="17">
        <f t="shared" ref="K48" si="47">AVERAGE(K42:K47)</f>
        <v>69.174895095500005</v>
      </c>
      <c r="L48" s="17">
        <f t="shared" ref="L48" si="48">AVERAGE(L42:L47)</f>
        <v>73.374959279599992</v>
      </c>
      <c r="M48" s="17">
        <f t="shared" ref="M48" si="49">AVERAGE(M42:M47)</f>
        <v>101.066434534</v>
      </c>
      <c r="N48" s="17">
        <f t="shared" ref="N48" si="50">AVERAGE(N42:N47)</f>
        <v>78.526057649999998</v>
      </c>
      <c r="O48" s="17">
        <f t="shared" ref="O48" si="51">AVERAGE(O42:O47)</f>
        <v>70.74945730200001</v>
      </c>
      <c r="Q48" s="15" t="s">
        <v>28</v>
      </c>
      <c r="R48" s="17">
        <f>AVERAGE(R42:R47)</f>
        <v>8.9755170758333325</v>
      </c>
      <c r="S48" s="17">
        <f t="shared" ref="S48" si="52">AVERAGE(S42:S47)</f>
        <v>5.2944444445000007</v>
      </c>
      <c r="T48" s="17">
        <f t="shared" ref="T48" si="53">AVERAGE(T42:T47)</f>
        <v>6.7818181818000003</v>
      </c>
      <c r="U48" s="17">
        <f t="shared" ref="U48" si="54">AVERAGE(U42:U47)</f>
        <v>8.5800000000000018</v>
      </c>
      <c r="V48" s="17">
        <f t="shared" ref="V48" si="55">AVERAGE(V42:V47)</f>
        <v>5.44</v>
      </c>
      <c r="W48" s="17">
        <f t="shared" ref="W48" si="56">AVERAGE(W42:W47)</f>
        <v>5.0666600000000006</v>
      </c>
    </row>
    <row r="49" spans="1:23" x14ac:dyDescent="0.2">
      <c r="A49" s="15" t="s">
        <v>29</v>
      </c>
      <c r="B49" s="17">
        <f>_xlfn.STDEV.S(B42:B47)/SQRT(COUNT(B42:B47))</f>
        <v>165.41833242369106</v>
      </c>
      <c r="C49" s="17">
        <f t="shared" ref="C49:G49" si="57">_xlfn.STDEV.S(C42:C47)/SQRT(COUNT(C42:C47))</f>
        <v>113.77261479739145</v>
      </c>
      <c r="D49" s="17">
        <f t="shared" si="57"/>
        <v>122.28938158104859</v>
      </c>
      <c r="E49" s="17">
        <f t="shared" si="57"/>
        <v>108.61887295974233</v>
      </c>
      <c r="F49" s="17">
        <f t="shared" si="57"/>
        <v>80.699449917297443</v>
      </c>
      <c r="G49" s="17">
        <f t="shared" si="57"/>
        <v>87.270312307488481</v>
      </c>
      <c r="I49" s="15" t="s">
        <v>29</v>
      </c>
      <c r="J49" s="17">
        <f>_xlfn.STDEV.S(J42:J47)/SQRT(COUNT(J42:J47))</f>
        <v>9.2468286234737267</v>
      </c>
      <c r="K49" s="17">
        <f t="shared" ref="K49:O49" si="58">_xlfn.STDEV.S(K42:K47)/SQRT(COUNT(K42:K47))</f>
        <v>5.8891923135049726</v>
      </c>
      <c r="L49" s="17">
        <f t="shared" si="58"/>
        <v>7.408735385795123</v>
      </c>
      <c r="M49" s="17">
        <f t="shared" si="58"/>
        <v>2.5734797503203541</v>
      </c>
      <c r="N49" s="17">
        <f t="shared" si="58"/>
        <v>2.9409205212426421</v>
      </c>
      <c r="O49" s="17">
        <f t="shared" si="58"/>
        <v>4.7945858994368713</v>
      </c>
      <c r="Q49" s="15" t="s">
        <v>29</v>
      </c>
      <c r="R49" s="17">
        <f>_xlfn.STDEV.S(R42:R47)/SQRT(COUNT(R42:R47))</f>
        <v>1.0545077615548204</v>
      </c>
      <c r="S49" s="17">
        <f t="shared" ref="S49:W49" si="59">_xlfn.STDEV.S(S42:S47)/SQRT(COUNT(S42:S47))</f>
        <v>1.1028386493424958</v>
      </c>
      <c r="T49" s="17">
        <f t="shared" si="59"/>
        <v>1.2832068557556677</v>
      </c>
      <c r="U49" s="17">
        <f t="shared" si="59"/>
        <v>0.8896066546513649</v>
      </c>
      <c r="V49" s="17">
        <f t="shared" si="59"/>
        <v>0.77433842730423719</v>
      </c>
      <c r="W49" s="17">
        <f t="shared" si="59"/>
        <v>0.801943611234604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94D18-1EBA-3246-BEC6-1D9E8302FCE3}">
  <dimension ref="B1:Q24"/>
  <sheetViews>
    <sheetView workbookViewId="0">
      <selection activeCell="B1" sqref="B1"/>
    </sheetView>
  </sheetViews>
  <sheetFormatPr baseColWidth="10" defaultRowHeight="16" x14ac:dyDescent="0.2"/>
  <cols>
    <col min="2" max="2" width="16.6640625" customWidth="1"/>
    <col min="5" max="5" width="11.6640625" bestFit="1" customWidth="1"/>
    <col min="14" max="14" width="14" customWidth="1"/>
    <col min="15" max="15" width="11.1640625" customWidth="1"/>
  </cols>
  <sheetData>
    <row r="1" spans="2:17" x14ac:dyDescent="0.2">
      <c r="B1" s="5" t="s">
        <v>41</v>
      </c>
    </row>
    <row r="3" spans="2:17" x14ac:dyDescent="0.2">
      <c r="B3" s="7"/>
      <c r="C3" s="22" t="s">
        <v>22</v>
      </c>
      <c r="D3" s="22"/>
      <c r="E3" s="22"/>
      <c r="F3" s="22"/>
      <c r="G3" s="22"/>
      <c r="H3" s="22" t="s">
        <v>23</v>
      </c>
      <c r="I3" s="22"/>
      <c r="J3" s="22"/>
      <c r="K3" s="22"/>
      <c r="L3" s="22"/>
      <c r="M3" s="9"/>
      <c r="N3" s="18" t="s">
        <v>30</v>
      </c>
      <c r="O3" s="18" t="s">
        <v>31</v>
      </c>
      <c r="P3" s="18" t="s">
        <v>32</v>
      </c>
      <c r="Q3" s="18" t="s">
        <v>33</v>
      </c>
    </row>
    <row r="4" spans="2:17" x14ac:dyDescent="0.2">
      <c r="B4" s="8" t="s">
        <v>3</v>
      </c>
      <c r="C4" s="3">
        <v>52.074034009999998</v>
      </c>
      <c r="D4" s="3">
        <v>47.590281900000001</v>
      </c>
      <c r="E4" s="3">
        <v>49.826080400000002</v>
      </c>
      <c r="F4" s="3"/>
      <c r="G4" s="3"/>
      <c r="H4" s="3">
        <v>47.925966000000003</v>
      </c>
      <c r="I4" s="3">
        <v>52.409718099999999</v>
      </c>
      <c r="J4" s="3">
        <v>50.173919599999998</v>
      </c>
      <c r="K4" s="3"/>
      <c r="L4" s="3"/>
      <c r="M4" s="10"/>
      <c r="N4" s="7">
        <v>49.830132103333298</v>
      </c>
      <c r="O4" s="7">
        <v>50.169867900000007</v>
      </c>
      <c r="P4" s="19">
        <f>_xlfn.STDEV.S(C4:G4)/SQRT(COUNT(C4:G4))</f>
        <v>1.2943493292265016</v>
      </c>
      <c r="Q4" s="19">
        <f>_xlfn.STDEV.S(D4:H4)/SQRT(COUNT(D4:H4))</f>
        <v>0.69609679565905302</v>
      </c>
    </row>
    <row r="5" spans="2:17" x14ac:dyDescent="0.2">
      <c r="B5" s="8" t="s">
        <v>8</v>
      </c>
      <c r="C5" s="3">
        <v>65.783730160000005</v>
      </c>
      <c r="D5" s="3">
        <v>53.419019249999998</v>
      </c>
      <c r="E5" s="3">
        <v>58.418587590000001</v>
      </c>
      <c r="F5" s="3">
        <v>60.475521950000001</v>
      </c>
      <c r="G5" s="3"/>
      <c r="H5" s="3">
        <v>34.216269840000002</v>
      </c>
      <c r="I5" s="3">
        <v>46.580980750000002</v>
      </c>
      <c r="J5" s="3">
        <v>41.581412409999999</v>
      </c>
      <c r="K5" s="3">
        <v>39.524478049999999</v>
      </c>
      <c r="L5" s="3"/>
      <c r="M5" s="10"/>
      <c r="N5" s="7">
        <v>59.524214737499996</v>
      </c>
      <c r="O5" s="7">
        <v>40.475785262499997</v>
      </c>
      <c r="P5" s="19">
        <f t="shared" ref="P5:P12" si="0">_xlfn.STDEV.S(C5:G5)/SQRT(COUNT(C5:G5))</f>
        <v>2.5590092820423904</v>
      </c>
      <c r="Q5" s="19">
        <f t="shared" ref="Q5:Q12" si="1">_xlfn.STDEV.S(D5:H5)/SQRT(COUNT(D5:H5))</f>
        <v>5.9914296145524641</v>
      </c>
    </row>
    <row r="6" spans="2:17" x14ac:dyDescent="0.2">
      <c r="B6" s="8" t="s">
        <v>9</v>
      </c>
      <c r="C6" s="3">
        <v>75.595238100000003</v>
      </c>
      <c r="D6" s="3">
        <v>55.71699134</v>
      </c>
      <c r="E6" s="3">
        <v>64.988080100000005</v>
      </c>
      <c r="F6" s="3">
        <v>59.441421669999997</v>
      </c>
      <c r="G6" s="3"/>
      <c r="H6" s="3">
        <v>24.4047619</v>
      </c>
      <c r="I6" s="3">
        <v>44.28300866</v>
      </c>
      <c r="J6" s="3">
        <v>35.011919900000002</v>
      </c>
      <c r="K6" s="3">
        <v>40.558578330000003</v>
      </c>
      <c r="L6" s="3"/>
      <c r="M6" s="10"/>
      <c r="N6" s="7">
        <v>63.935432802500003</v>
      </c>
      <c r="O6" s="7">
        <v>36.064567197499997</v>
      </c>
      <c r="P6" s="19">
        <f t="shared" si="0"/>
        <v>4.3281832412698913</v>
      </c>
      <c r="Q6" s="19">
        <f t="shared" si="1"/>
        <v>9.1122843416208212</v>
      </c>
    </row>
    <row r="7" spans="2:17" x14ac:dyDescent="0.2">
      <c r="B7" s="8" t="s">
        <v>4</v>
      </c>
      <c r="C7" s="3">
        <v>69.400000000000006</v>
      </c>
      <c r="D7" s="3">
        <v>62.2</v>
      </c>
      <c r="E7" s="3">
        <v>59.1</v>
      </c>
      <c r="F7" s="3">
        <v>60.8</v>
      </c>
      <c r="G7" s="3">
        <v>62.56</v>
      </c>
      <c r="H7" s="3">
        <v>30.6</v>
      </c>
      <c r="I7" s="3">
        <v>37.799999999999997</v>
      </c>
      <c r="J7" s="3">
        <v>40.9</v>
      </c>
      <c r="K7" s="3">
        <v>39.200000000000003</v>
      </c>
      <c r="L7" s="3">
        <v>37.44</v>
      </c>
      <c r="M7" s="10"/>
      <c r="N7" s="7">
        <v>62.811999999999998</v>
      </c>
      <c r="O7" s="7">
        <v>37.188000000000002</v>
      </c>
      <c r="P7" s="19">
        <f t="shared" si="0"/>
        <v>1.7559453294450835</v>
      </c>
      <c r="Q7" s="19">
        <f t="shared" si="1"/>
        <v>6.1432486519755782</v>
      </c>
    </row>
    <row r="8" spans="2:17" x14ac:dyDescent="0.2">
      <c r="B8" s="8" t="s">
        <v>6</v>
      </c>
      <c r="C8" s="3">
        <v>64.900000000000006</v>
      </c>
      <c r="D8" s="3">
        <v>67.8</v>
      </c>
      <c r="E8" s="3">
        <v>61.4</v>
      </c>
      <c r="F8" s="3">
        <v>69.47</v>
      </c>
      <c r="G8" s="3">
        <v>59.44</v>
      </c>
      <c r="H8" s="3">
        <v>35.1</v>
      </c>
      <c r="I8" s="3">
        <v>32.200000000000003</v>
      </c>
      <c r="J8" s="3">
        <v>38.6</v>
      </c>
      <c r="K8" s="3">
        <v>30.53</v>
      </c>
      <c r="L8" s="3">
        <v>40.56</v>
      </c>
      <c r="M8" s="10"/>
      <c r="N8" s="7">
        <v>64.602000000000004</v>
      </c>
      <c r="O8" s="7">
        <v>35.398000000000003</v>
      </c>
      <c r="P8" s="19">
        <f t="shared" si="0"/>
        <v>1.882982740228917</v>
      </c>
      <c r="Q8" s="19">
        <f t="shared" si="1"/>
        <v>6.1789306518199103</v>
      </c>
    </row>
    <row r="9" spans="2:17" x14ac:dyDescent="0.2">
      <c r="B9" s="8" t="s">
        <v>0</v>
      </c>
      <c r="C9" s="3">
        <v>59.417388170000002</v>
      </c>
      <c r="D9" s="3"/>
      <c r="E9" s="3">
        <v>64.920737700000004</v>
      </c>
      <c r="F9" s="3">
        <v>59.767187180000001</v>
      </c>
      <c r="G9" s="3"/>
      <c r="H9" s="3">
        <v>40.582611829999998</v>
      </c>
      <c r="I9" s="3"/>
      <c r="J9" s="3">
        <v>35.079262300000003</v>
      </c>
      <c r="K9" s="3">
        <v>40.232812819999999</v>
      </c>
      <c r="L9" s="3"/>
      <c r="M9" s="10"/>
      <c r="N9" s="7">
        <v>61.368437683333333</v>
      </c>
      <c r="O9" s="7">
        <v>38.631562316666667</v>
      </c>
      <c r="P9" s="19">
        <f t="shared" si="0"/>
        <v>1.7790181180599554</v>
      </c>
      <c r="Q9" s="19">
        <f t="shared" si="1"/>
        <v>7.4047709289574106</v>
      </c>
    </row>
    <row r="10" spans="2:17" x14ac:dyDescent="0.2">
      <c r="B10" s="8" t="s">
        <v>2</v>
      </c>
      <c r="C10" s="3">
        <v>69.333333330000002</v>
      </c>
      <c r="D10" s="3">
        <v>57.941683920000003</v>
      </c>
      <c r="E10" s="3">
        <v>62.554281469999999</v>
      </c>
      <c r="F10" s="3">
        <v>62.911038959999999</v>
      </c>
      <c r="G10" s="3"/>
      <c r="H10" s="3">
        <v>30.666666670000001</v>
      </c>
      <c r="I10" s="3">
        <v>42.058316079999997</v>
      </c>
      <c r="J10" s="3">
        <v>37.445718530000001</v>
      </c>
      <c r="K10" s="3">
        <v>37.088961040000001</v>
      </c>
      <c r="L10" s="3"/>
      <c r="M10" s="10"/>
      <c r="N10" s="7">
        <v>63.185084419999995</v>
      </c>
      <c r="O10" s="7">
        <v>36.814915580000005</v>
      </c>
      <c r="P10" s="19">
        <f t="shared" si="0"/>
        <v>2.341068608182165</v>
      </c>
      <c r="Q10" s="19">
        <f t="shared" si="1"/>
        <v>7.7008439872625685</v>
      </c>
    </row>
    <row r="11" spans="2:17" x14ac:dyDescent="0.2">
      <c r="B11" s="8" t="s">
        <v>11</v>
      </c>
      <c r="C11" s="3">
        <v>62.9</v>
      </c>
      <c r="D11" s="3">
        <v>56.7</v>
      </c>
      <c r="E11" s="3">
        <v>64.8</v>
      </c>
      <c r="F11" s="3">
        <v>58.3</v>
      </c>
      <c r="G11" s="3"/>
      <c r="H11" s="3">
        <v>37.1</v>
      </c>
      <c r="I11" s="3">
        <v>43.3</v>
      </c>
      <c r="J11" s="3">
        <v>35.200000000000003</v>
      </c>
      <c r="K11" s="3">
        <v>41.7</v>
      </c>
      <c r="L11" s="3"/>
      <c r="M11" s="10"/>
      <c r="N11" s="7">
        <v>60.674999999999997</v>
      </c>
      <c r="O11" s="7">
        <v>39.325000000000003</v>
      </c>
      <c r="P11" s="19">
        <f t="shared" si="0"/>
        <v>1.9019178916732087</v>
      </c>
      <c r="Q11" s="19">
        <f t="shared" si="1"/>
        <v>5.9709539997111536</v>
      </c>
    </row>
    <row r="12" spans="2:17" x14ac:dyDescent="0.2">
      <c r="B12" s="8" t="s">
        <v>12</v>
      </c>
      <c r="C12" s="3">
        <v>68.400000000000006</v>
      </c>
      <c r="D12" s="3">
        <v>55.9</v>
      </c>
      <c r="E12" s="3">
        <v>61.9</v>
      </c>
      <c r="F12" s="3">
        <v>54</v>
      </c>
      <c r="G12" s="3"/>
      <c r="H12" s="3">
        <v>31.6</v>
      </c>
      <c r="I12" s="3">
        <v>44.1</v>
      </c>
      <c r="J12" s="3">
        <v>38.1</v>
      </c>
      <c r="K12" s="3">
        <v>46</v>
      </c>
      <c r="L12" s="3"/>
      <c r="M12" s="10"/>
      <c r="N12" s="7">
        <v>60.050000000000004</v>
      </c>
      <c r="O12" s="7">
        <v>39.950000000000003</v>
      </c>
      <c r="P12" s="19">
        <f t="shared" si="0"/>
        <v>3.2528192899903527</v>
      </c>
      <c r="Q12" s="19">
        <f t="shared" si="1"/>
        <v>6.6338148903929977</v>
      </c>
    </row>
    <row r="15" spans="2:17" x14ac:dyDescent="0.2">
      <c r="B15" s="7"/>
      <c r="C15" s="7" t="s">
        <v>34</v>
      </c>
      <c r="D15" s="7" t="s">
        <v>35</v>
      </c>
      <c r="E15" s="7" t="s">
        <v>24</v>
      </c>
      <c r="F15" s="7"/>
    </row>
    <row r="16" spans="2:17" x14ac:dyDescent="0.2">
      <c r="B16" s="7" t="s">
        <v>3</v>
      </c>
      <c r="C16" s="7">
        <v>49.830132103333334</v>
      </c>
      <c r="D16" s="7">
        <v>50.169867900000007</v>
      </c>
      <c r="E16" s="7"/>
      <c r="F16" s="7"/>
    </row>
    <row r="17" spans="2:6" x14ac:dyDescent="0.2">
      <c r="B17" s="7" t="s">
        <v>8</v>
      </c>
      <c r="C17" s="7">
        <v>59.524214737499996</v>
      </c>
      <c r="D17" s="7">
        <v>40.475785262499997</v>
      </c>
      <c r="E17" s="20">
        <v>5.25223200224492E-2</v>
      </c>
      <c r="F17" s="7" t="s">
        <v>25</v>
      </c>
    </row>
    <row r="18" spans="2:6" x14ac:dyDescent="0.2">
      <c r="B18" s="7" t="s">
        <v>9</v>
      </c>
      <c r="C18" s="7">
        <v>63.935432802500003</v>
      </c>
      <c r="D18" s="7">
        <v>36.064567197499997</v>
      </c>
      <c r="E18" s="20">
        <v>4.7862799398106564E-3</v>
      </c>
      <c r="F18" s="7" t="s">
        <v>26</v>
      </c>
    </row>
    <row r="19" spans="2:6" x14ac:dyDescent="0.2">
      <c r="B19" s="7" t="s">
        <v>4</v>
      </c>
      <c r="C19" s="7">
        <v>62.811999999999998</v>
      </c>
      <c r="D19" s="7">
        <v>37.188000000000002</v>
      </c>
      <c r="E19" s="20">
        <v>9.4209459444152144E-3</v>
      </c>
      <c r="F19" s="7" t="s">
        <v>26</v>
      </c>
    </row>
    <row r="20" spans="2:6" x14ac:dyDescent="0.2">
      <c r="B20" s="7" t="s">
        <v>6</v>
      </c>
      <c r="C20" s="7">
        <v>64.602000000000004</v>
      </c>
      <c r="D20" s="7">
        <v>35.398000000000003</v>
      </c>
      <c r="E20" s="20">
        <v>3.1328717746426779E-3</v>
      </c>
      <c r="F20" s="7" t="s">
        <v>26</v>
      </c>
    </row>
    <row r="21" spans="2:6" x14ac:dyDescent="0.2">
      <c r="B21" s="7" t="s">
        <v>0</v>
      </c>
      <c r="C21" s="7">
        <v>61.368437683333333</v>
      </c>
      <c r="D21" s="7">
        <v>38.631562316666667</v>
      </c>
      <c r="E21" s="20">
        <v>2.1017251079864144E-2</v>
      </c>
      <c r="F21" s="7" t="s">
        <v>27</v>
      </c>
    </row>
    <row r="22" spans="2:6" x14ac:dyDescent="0.2">
      <c r="B22" s="7" t="s">
        <v>2</v>
      </c>
      <c r="C22" s="7">
        <v>63.185084419999995</v>
      </c>
      <c r="D22" s="7">
        <v>36.814915580000005</v>
      </c>
      <c r="E22" s="20">
        <v>7.5624322492778241E-3</v>
      </c>
      <c r="F22" s="7" t="s">
        <v>26</v>
      </c>
    </row>
    <row r="23" spans="2:6" x14ac:dyDescent="0.2">
      <c r="B23" s="7" t="s">
        <v>11</v>
      </c>
      <c r="C23" s="7">
        <v>60.674999999999997</v>
      </c>
      <c r="D23" s="7">
        <v>39.325000000000003</v>
      </c>
      <c r="E23" s="20">
        <v>3.0083739447758755E-2</v>
      </c>
      <c r="F23" s="7" t="s">
        <v>27</v>
      </c>
    </row>
    <row r="24" spans="2:6" x14ac:dyDescent="0.2">
      <c r="B24" s="7" t="s">
        <v>12</v>
      </c>
      <c r="C24" s="7">
        <v>60.050000000000004</v>
      </c>
      <c r="D24" s="7">
        <v>39.950000000000003</v>
      </c>
      <c r="E24" s="20">
        <v>4.0954991919381317E-2</v>
      </c>
      <c r="F24" s="7" t="s">
        <v>27</v>
      </c>
    </row>
  </sheetData>
  <mergeCells count="2">
    <mergeCell ref="C3:G3"/>
    <mergeCell ref="H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7B52E-213B-ED49-8045-DBB6229D8F13}">
  <dimension ref="A1:C35"/>
  <sheetViews>
    <sheetView workbookViewId="0">
      <selection activeCell="B1" sqref="B1"/>
    </sheetView>
  </sheetViews>
  <sheetFormatPr baseColWidth="10" defaultRowHeight="16" x14ac:dyDescent="0.2"/>
  <cols>
    <col min="3" max="3" width="12" bestFit="1" customWidth="1"/>
  </cols>
  <sheetData>
    <row r="1" spans="1:3" x14ac:dyDescent="0.2">
      <c r="B1" s="5" t="s">
        <v>42</v>
      </c>
    </row>
    <row r="3" spans="1:3" x14ac:dyDescent="0.2">
      <c r="B3" s="1" t="s">
        <v>3</v>
      </c>
      <c r="C3" s="1" t="s">
        <v>9</v>
      </c>
    </row>
    <row r="4" spans="1:3" x14ac:dyDescent="0.2">
      <c r="B4" s="3">
        <v>0.4</v>
      </c>
      <c r="C4" s="3">
        <v>0.158</v>
      </c>
    </row>
    <row r="5" spans="1:3" x14ac:dyDescent="0.2">
      <c r="B5" s="3">
        <v>0.78300000000000003</v>
      </c>
      <c r="C5" s="3">
        <v>0.22900000000000001</v>
      </c>
    </row>
    <row r="6" spans="1:3" x14ac:dyDescent="0.2">
      <c r="B6" s="3">
        <v>0.34300000000000003</v>
      </c>
      <c r="C6" s="3">
        <v>0.191</v>
      </c>
    </row>
    <row r="7" spans="1:3" x14ac:dyDescent="0.2">
      <c r="B7" s="3">
        <v>0.46200000000000002</v>
      </c>
      <c r="C7" s="3">
        <v>0.13800000000000001</v>
      </c>
    </row>
    <row r="8" spans="1:3" x14ac:dyDescent="0.2">
      <c r="B8" s="3">
        <v>0.77200000000000002</v>
      </c>
      <c r="C8" s="3">
        <v>0.27400000000000002</v>
      </c>
    </row>
    <row r="9" spans="1:3" x14ac:dyDescent="0.2">
      <c r="B9" s="14">
        <v>0.53600000000000003</v>
      </c>
      <c r="C9" s="14">
        <v>0.27800000000000002</v>
      </c>
    </row>
    <row r="10" spans="1:3" x14ac:dyDescent="0.2">
      <c r="A10" s="15" t="s">
        <v>28</v>
      </c>
      <c r="B10" s="16">
        <f>AVERAGE(B4:B9)</f>
        <v>0.54933333333333334</v>
      </c>
      <c r="C10" s="16">
        <f>AVERAGE(C4:C9)</f>
        <v>0.21133333333333337</v>
      </c>
    </row>
    <row r="11" spans="1:3" x14ac:dyDescent="0.2">
      <c r="A11" s="15" t="s">
        <v>29</v>
      </c>
      <c r="B11" s="17">
        <f>_xlfn.STDEV.S(B4:B9)/SQRT(COUNT(B4:B9))</f>
        <v>7.6780929345190416E-2</v>
      </c>
      <c r="C11" s="17">
        <f>_xlfn.STDEV.S(C4:C9)/SQRT(COUNT(C4:C9))</f>
        <v>2.4027299288748832E-2</v>
      </c>
    </row>
    <row r="13" spans="1:3" x14ac:dyDescent="0.2">
      <c r="B13" s="1" t="s">
        <v>3</v>
      </c>
      <c r="C13" s="1" t="s">
        <v>4</v>
      </c>
    </row>
    <row r="14" spans="1:3" x14ac:dyDescent="0.2">
      <c r="B14" s="3">
        <v>10.01</v>
      </c>
      <c r="C14" s="3">
        <v>5.6319999999999997</v>
      </c>
    </row>
    <row r="15" spans="1:3" x14ac:dyDescent="0.2">
      <c r="B15" s="3">
        <v>14.481</v>
      </c>
      <c r="C15" s="3">
        <v>6.9530000000000003</v>
      </c>
    </row>
    <row r="16" spans="1:3" x14ac:dyDescent="0.2">
      <c r="B16" s="3">
        <v>12.542</v>
      </c>
      <c r="C16" s="3">
        <v>5.4619999999999997</v>
      </c>
    </row>
    <row r="17" spans="1:3" x14ac:dyDescent="0.2">
      <c r="B17" s="14">
        <v>8.9830000000000005</v>
      </c>
      <c r="C17" s="14">
        <v>2.9529999999999998</v>
      </c>
    </row>
    <row r="18" spans="1:3" x14ac:dyDescent="0.2">
      <c r="A18" s="15" t="s">
        <v>28</v>
      </c>
      <c r="B18" s="16">
        <f>AVERAGE(B14:B17)</f>
        <v>11.504000000000001</v>
      </c>
      <c r="C18" s="16">
        <f>AVERAGE(C14:C17)</f>
        <v>5.25</v>
      </c>
    </row>
    <row r="19" spans="1:3" x14ac:dyDescent="0.2">
      <c r="A19" s="15" t="s">
        <v>29</v>
      </c>
      <c r="B19" s="17">
        <f>_xlfn.STDEV.S(B14:B17)/SQRT(COUNT(B14:B17))</f>
        <v>1.2425595223837977</v>
      </c>
      <c r="C19" s="17">
        <f>_xlfn.STDEV.S(C14:C17)/SQRT(COUNT(C14:C17))</f>
        <v>0.83502924100496856</v>
      </c>
    </row>
    <row r="21" spans="1:3" x14ac:dyDescent="0.2">
      <c r="B21" s="1" t="s">
        <v>3</v>
      </c>
      <c r="C21" s="1" t="s">
        <v>2</v>
      </c>
    </row>
    <row r="22" spans="1:3" x14ac:dyDescent="0.2">
      <c r="B22" s="3">
        <v>4.4000000000000004</v>
      </c>
      <c r="C22" s="3">
        <v>1.099</v>
      </c>
    </row>
    <row r="23" spans="1:3" x14ac:dyDescent="0.2">
      <c r="B23" s="3">
        <v>5.484</v>
      </c>
      <c r="C23" s="3">
        <v>3.8050000000000002</v>
      </c>
    </row>
    <row r="24" spans="1:3" x14ac:dyDescent="0.2">
      <c r="B24" s="3">
        <v>4.79</v>
      </c>
      <c r="C24" s="3">
        <v>2.7559999999999998</v>
      </c>
    </row>
    <row r="25" spans="1:3" x14ac:dyDescent="0.2">
      <c r="B25" s="14">
        <v>6.0780000000000003</v>
      </c>
      <c r="C25" s="14">
        <v>3.367</v>
      </c>
    </row>
    <row r="26" spans="1:3" x14ac:dyDescent="0.2">
      <c r="A26" s="15" t="s">
        <v>28</v>
      </c>
      <c r="B26" s="16">
        <f>AVERAGE(B22:B25)</f>
        <v>5.1879999999999997</v>
      </c>
      <c r="C26" s="16">
        <f>AVERAGE(C22:C25)</f>
        <v>2.7567500000000003</v>
      </c>
    </row>
    <row r="27" spans="1:3" x14ac:dyDescent="0.2">
      <c r="A27" s="15" t="s">
        <v>29</v>
      </c>
      <c r="B27" s="17">
        <f>_xlfn.STDEV.S(B22:B25)/SQRT(COUNT(B22:B25))</f>
        <v>0.3718270207143819</v>
      </c>
      <c r="C27" s="17">
        <f>_xlfn.STDEV.S(C22:C25)/SQRT(COUNT(C22:C25))</f>
        <v>0.59297054100519997</v>
      </c>
    </row>
    <row r="29" spans="1:3" x14ac:dyDescent="0.2">
      <c r="B29" s="1" t="s">
        <v>3</v>
      </c>
      <c r="C29" s="1" t="s">
        <v>11</v>
      </c>
    </row>
    <row r="30" spans="1:3" x14ac:dyDescent="0.2">
      <c r="B30" s="3">
        <v>24.207000000000001</v>
      </c>
      <c r="C30" s="3">
        <v>6.64</v>
      </c>
    </row>
    <row r="31" spans="1:3" x14ac:dyDescent="0.2">
      <c r="B31" s="3">
        <v>22.437000000000001</v>
      </c>
      <c r="C31" s="3">
        <v>14.185</v>
      </c>
    </row>
    <row r="32" spans="1:3" x14ac:dyDescent="0.2">
      <c r="B32" s="3">
        <v>31.864000000000001</v>
      </c>
      <c r="C32" s="3">
        <v>17.643999999999998</v>
      </c>
    </row>
    <row r="33" spans="1:3" x14ac:dyDescent="0.2">
      <c r="B33" s="14">
        <v>28.6</v>
      </c>
      <c r="C33" s="14">
        <v>16.303999999999998</v>
      </c>
    </row>
    <row r="34" spans="1:3" x14ac:dyDescent="0.2">
      <c r="A34" s="15" t="s">
        <v>28</v>
      </c>
      <c r="B34" s="16">
        <f>AVERAGE(B30:B33)</f>
        <v>26.777000000000001</v>
      </c>
      <c r="C34" s="16">
        <f>AVERAGE(C30:C33)</f>
        <v>13.693249999999999</v>
      </c>
    </row>
    <row r="35" spans="1:3" x14ac:dyDescent="0.2">
      <c r="A35" s="15" t="s">
        <v>29</v>
      </c>
      <c r="B35" s="17">
        <f>_xlfn.STDEV.S(B30:B33)/SQRT(COUNT(B30:B33))</f>
        <v>2.1338814009530496</v>
      </c>
      <c r="C35" s="17">
        <f>_xlfn.STDEV.S(C30:C33)/SQRT(COUNT(C30:C33))</f>
        <v>2.45653201943308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1C12D-3A10-044F-9F5E-DE703619BEF7}">
  <dimension ref="A1:F36"/>
  <sheetViews>
    <sheetView workbookViewId="0">
      <selection activeCell="B1" sqref="B1"/>
    </sheetView>
  </sheetViews>
  <sheetFormatPr baseColWidth="10" defaultRowHeight="16" x14ac:dyDescent="0.2"/>
  <cols>
    <col min="1" max="1" width="10.83203125" style="11"/>
    <col min="2" max="2" width="11.6640625" bestFit="1" customWidth="1"/>
    <col min="3" max="3" width="12.33203125" bestFit="1" customWidth="1"/>
  </cols>
  <sheetData>
    <row r="1" spans="1:6" x14ac:dyDescent="0.2">
      <c r="B1" s="5" t="s">
        <v>43</v>
      </c>
    </row>
    <row r="3" spans="1:6" x14ac:dyDescent="0.2">
      <c r="B3" s="1" t="s">
        <v>3</v>
      </c>
      <c r="C3" s="1" t="s">
        <v>9</v>
      </c>
    </row>
    <row r="4" spans="1:6" x14ac:dyDescent="0.2">
      <c r="B4" s="3">
        <v>8.9902822830000009</v>
      </c>
      <c r="C4" s="3">
        <v>3.3026464729999998</v>
      </c>
    </row>
    <row r="5" spans="1:6" x14ac:dyDescent="0.2">
      <c r="B5" s="3">
        <v>9.1787703779999994</v>
      </c>
      <c r="C5" s="3">
        <v>5.6438479260000003</v>
      </c>
    </row>
    <row r="6" spans="1:6" x14ac:dyDescent="0.2">
      <c r="B6" s="3">
        <v>8.06</v>
      </c>
      <c r="C6" s="3">
        <v>3.51</v>
      </c>
    </row>
    <row r="7" spans="1:6" x14ac:dyDescent="0.2">
      <c r="B7" s="3">
        <v>6.5243613869999999</v>
      </c>
      <c r="C7" s="3">
        <v>5.8444893899999997</v>
      </c>
    </row>
    <row r="8" spans="1:6" x14ac:dyDescent="0.2">
      <c r="B8" s="14">
        <v>8.7708299230000009</v>
      </c>
      <c r="C8" s="14">
        <v>4.041156859</v>
      </c>
    </row>
    <row r="9" spans="1:6" ht="18" x14ac:dyDescent="0.2">
      <c r="A9" s="15" t="s">
        <v>28</v>
      </c>
      <c r="B9" s="16">
        <f>AVERAGE(B4:B8)</f>
        <v>8.3048487942000015</v>
      </c>
      <c r="C9" s="16">
        <f>AVERAGE(C4:C8)</f>
        <v>4.4684281296000004</v>
      </c>
      <c r="F9" s="12"/>
    </row>
    <row r="10" spans="1:6" x14ac:dyDescent="0.2">
      <c r="A10" s="15" t="s">
        <v>29</v>
      </c>
      <c r="B10" s="17">
        <f>_xlfn.STDEV.S(B4:B8)/SQRT(COUNT(B4:B8))</f>
        <v>0.48377591681566195</v>
      </c>
      <c r="C10" s="17">
        <f>_xlfn.STDEV.S(C4:C8)/SQRT(COUNT(C4:C8))</f>
        <v>0.53550669366948078</v>
      </c>
      <c r="D10" s="13"/>
    </row>
    <row r="12" spans="1:6" x14ac:dyDescent="0.2">
      <c r="B12" s="1" t="s">
        <v>3</v>
      </c>
      <c r="C12" s="1" t="s">
        <v>4</v>
      </c>
    </row>
    <row r="13" spans="1:6" x14ac:dyDescent="0.2">
      <c r="B13" s="3">
        <v>9.1787703779999994</v>
      </c>
      <c r="C13" s="3">
        <v>3.7827290329999999</v>
      </c>
    </row>
    <row r="14" spans="1:6" x14ac:dyDescent="0.2">
      <c r="B14" s="3">
        <v>8.3858636549999996</v>
      </c>
      <c r="C14" s="3">
        <v>4.2849422329999998</v>
      </c>
    </row>
    <row r="15" spans="1:6" x14ac:dyDescent="0.2">
      <c r="B15" s="3">
        <v>9.4049820059999991</v>
      </c>
      <c r="C15" s="3">
        <v>6.7961014149999999</v>
      </c>
    </row>
    <row r="16" spans="1:6" x14ac:dyDescent="0.2">
      <c r="B16" s="14">
        <v>8.7708299230000009</v>
      </c>
      <c r="C16" s="14">
        <v>6.2152000000000003</v>
      </c>
    </row>
    <row r="17" spans="1:3" x14ac:dyDescent="0.2">
      <c r="A17" s="15" t="s">
        <v>28</v>
      </c>
      <c r="B17" s="16">
        <f>AVERAGE(B12:B16)</f>
        <v>8.9351114904999989</v>
      </c>
      <c r="C17" s="16">
        <f>AVERAGE(C12:C16)</f>
        <v>5.2697431702499999</v>
      </c>
    </row>
    <row r="18" spans="1:3" x14ac:dyDescent="0.2">
      <c r="A18" s="15" t="s">
        <v>29</v>
      </c>
      <c r="B18" s="17">
        <f>_xlfn.STDEV.S(B12:B16)/SQRT(COUNT(B12:B16))</f>
        <v>0.22524238296696897</v>
      </c>
      <c r="C18" s="17">
        <f>_xlfn.STDEV.S(C12:C16)/SQRT(COUNT(C12:C16))</f>
        <v>0.73056496623201739</v>
      </c>
    </row>
    <row r="20" spans="1:3" x14ac:dyDescent="0.2">
      <c r="B20" s="1" t="s">
        <v>3</v>
      </c>
      <c r="C20" s="1" t="s">
        <v>2</v>
      </c>
    </row>
    <row r="21" spans="1:3" x14ac:dyDescent="0.2">
      <c r="B21" s="3">
        <v>9.4211431880000003</v>
      </c>
      <c r="C21" s="3">
        <v>4.9317501190000002</v>
      </c>
    </row>
    <row r="22" spans="1:3" x14ac:dyDescent="0.2">
      <c r="B22" s="3">
        <v>9.4049820059999991</v>
      </c>
      <c r="C22" s="3">
        <v>5.4158983550000004</v>
      </c>
    </row>
    <row r="23" spans="1:3" x14ac:dyDescent="0.2">
      <c r="B23" s="3">
        <v>8.7708299230000009</v>
      </c>
      <c r="C23" s="3">
        <v>4.2039999999999997</v>
      </c>
    </row>
    <row r="24" spans="1:3" x14ac:dyDescent="0.2">
      <c r="B24" s="14">
        <v>10.28417896</v>
      </c>
      <c r="C24" s="14">
        <v>5.6147619720000002</v>
      </c>
    </row>
    <row r="25" spans="1:3" s="4" customFormat="1" x14ac:dyDescent="0.2">
      <c r="A25" s="15" t="s">
        <v>28</v>
      </c>
      <c r="B25" s="16">
        <f>AVERAGE(B20:B24)</f>
        <v>9.4702835192499997</v>
      </c>
      <c r="C25" s="16">
        <f>AVERAGE(C21:C24)</f>
        <v>5.0416026115000001</v>
      </c>
    </row>
    <row r="26" spans="1:3" s="4" customFormat="1" x14ac:dyDescent="0.2">
      <c r="A26" s="15" t="s">
        <v>29</v>
      </c>
      <c r="B26" s="17">
        <f>_xlfn.STDEV.S(B20:B24)/SQRT(COUNT(B20:B24))</f>
        <v>0.31069011645700312</v>
      </c>
      <c r="C26" s="17">
        <f>_xlfn.STDEV.S(C20:C24)/SQRT(COUNT(C20:C24))</f>
        <v>0.31388090377177913</v>
      </c>
    </row>
    <row r="28" spans="1:3" x14ac:dyDescent="0.2">
      <c r="B28" s="1" t="s">
        <v>3</v>
      </c>
      <c r="C28" s="1" t="s">
        <v>11</v>
      </c>
    </row>
    <row r="29" spans="1:3" x14ac:dyDescent="0.2">
      <c r="B29" s="3">
        <v>8.9902822830000009</v>
      </c>
      <c r="C29" s="3">
        <v>4.3083336240000003</v>
      </c>
    </row>
    <row r="30" spans="1:3" x14ac:dyDescent="0.2">
      <c r="B30" s="3">
        <v>8.7708299230000009</v>
      </c>
      <c r="C30" s="3">
        <v>3.509226859</v>
      </c>
    </row>
    <row r="31" spans="1:3" x14ac:dyDescent="0.2">
      <c r="B31" s="3">
        <v>10.28417896</v>
      </c>
      <c r="C31" s="3">
        <v>6.9966920029999997</v>
      </c>
    </row>
    <row r="32" spans="1:3" x14ac:dyDescent="0.2">
      <c r="B32" s="14">
        <v>9.1683920130000001</v>
      </c>
      <c r="C32" s="14">
        <v>7.1358452730000002</v>
      </c>
    </row>
    <row r="33" spans="1:3" x14ac:dyDescent="0.2">
      <c r="A33" s="15" t="s">
        <v>28</v>
      </c>
      <c r="B33" s="16">
        <f>AVERAGE(B28:B32)</f>
        <v>9.3034207947500001</v>
      </c>
      <c r="C33" s="16">
        <f>AVERAGE(C29:C32)</f>
        <v>5.4875244397500005</v>
      </c>
    </row>
    <row r="34" spans="1:3" x14ac:dyDescent="0.2">
      <c r="A34" s="15" t="s">
        <v>29</v>
      </c>
      <c r="B34" s="17">
        <f>_xlfn.STDEV.S(B28:B32)/SQRT(COUNT(B28:B32))</f>
        <v>0.3368763515517556</v>
      </c>
      <c r="C34" s="17">
        <f>_xlfn.STDEV.S(C28:C32)/SQRT(COUNT(C28:C32))</f>
        <v>0.92640436641000878</v>
      </c>
    </row>
    <row r="36" spans="1:3" x14ac:dyDescent="0.2">
      <c r="A36" s="21" t="s">
        <v>3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a-f_qPCR</vt:lpstr>
      <vt:lpstr>Figure 2g-j_proliferation</vt:lpstr>
      <vt:lpstr>Figure 2k-o_migration</vt:lpstr>
      <vt:lpstr>Figure 3_sprouting assay</vt:lpstr>
      <vt:lpstr>Figure 4a-e_TipCell competition</vt:lpstr>
      <vt:lpstr>Figure 5a-d_qPCR</vt:lpstr>
      <vt:lpstr>Figure 5e-h_% of blood vess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2T11:55:33Z</dcterms:created>
  <dcterms:modified xsi:type="dcterms:W3CDTF">2023-05-08T22:11:18Z</dcterms:modified>
</cp:coreProperties>
</file>